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bookViews>
    <workbookView xWindow="0" yWindow="0" windowWidth="16380" windowHeight="8190" tabRatio="166"/>
  </bookViews>
  <sheets>
    <sheet name="Sheet1" sheetId="1" r:id="rId1"/>
  </sheets>
  <calcPr calcId="125725"/>
</workbook>
</file>

<file path=xl/calcChain.xml><?xml version="1.0" encoding="utf-8"?>
<calcChain xmlns="http://schemas.openxmlformats.org/spreadsheetml/2006/main">
  <c r="F3" i="1"/>
  <c r="F4"/>
  <c r="F5"/>
  <c r="F6"/>
  <c r="F7"/>
  <c r="F8"/>
  <c r="F9"/>
  <c r="F10"/>
  <c r="F11"/>
  <c r="F12"/>
  <c r="F13"/>
  <c r="F14"/>
  <c r="F15"/>
  <c r="F16"/>
  <c r="F17"/>
  <c r="F18"/>
  <c r="F19"/>
  <c r="F20"/>
  <c r="F21"/>
  <c r="F22"/>
  <c r="F23"/>
  <c r="F24"/>
  <c r="F25"/>
  <c r="F26"/>
  <c r="F27"/>
  <c r="F28"/>
  <c r="F29"/>
  <c r="F30"/>
  <c r="F31"/>
  <c r="F32"/>
  <c r="F33"/>
  <c r="F34"/>
  <c r="F35"/>
  <c r="F36"/>
  <c r="F37"/>
  <c r="F38"/>
  <c r="F39"/>
  <c r="F40"/>
  <c r="F41"/>
  <c r="F42"/>
  <c r="F43"/>
  <c r="F44"/>
  <c r="F45"/>
  <c r="F46"/>
  <c r="F47"/>
  <c r="F48"/>
  <c r="F49"/>
  <c r="F50"/>
  <c r="F51"/>
  <c r="F52"/>
  <c r="F53"/>
  <c r="F54"/>
  <c r="F55"/>
  <c r="F56"/>
  <c r="F57"/>
  <c r="F58"/>
  <c r="F59"/>
  <c r="F60"/>
  <c r="F61"/>
  <c r="F62"/>
  <c r="F63"/>
  <c r="F64"/>
  <c r="F65"/>
  <c r="F66"/>
  <c r="F67"/>
  <c r="F68"/>
  <c r="F69"/>
  <c r="F70"/>
  <c r="F71"/>
  <c r="F72"/>
  <c r="F73"/>
  <c r="F74"/>
  <c r="F75"/>
  <c r="F76"/>
  <c r="F77"/>
  <c r="F78"/>
  <c r="F79"/>
  <c r="F80"/>
  <c r="F81"/>
  <c r="F82"/>
  <c r="F83"/>
  <c r="F84"/>
  <c r="F85"/>
  <c r="F86"/>
  <c r="F87"/>
  <c r="F88"/>
  <c r="F89"/>
  <c r="F90"/>
  <c r="F91"/>
  <c r="F92"/>
  <c r="F93"/>
  <c r="F94"/>
  <c r="F95"/>
  <c r="F96"/>
  <c r="F97"/>
  <c r="F98"/>
  <c r="F99"/>
  <c r="F100"/>
  <c r="F101"/>
  <c r="F102"/>
  <c r="F103"/>
  <c r="F104"/>
  <c r="F105"/>
  <c r="F106"/>
  <c r="F107"/>
  <c r="F108"/>
  <c r="F109"/>
  <c r="F110"/>
  <c r="F111"/>
  <c r="F112"/>
  <c r="F113"/>
  <c r="F114"/>
  <c r="F115"/>
  <c r="F116"/>
  <c r="F117"/>
  <c r="F118"/>
  <c r="F119"/>
  <c r="F120"/>
  <c r="F121"/>
  <c r="F122"/>
  <c r="F123"/>
  <c r="F124"/>
  <c r="F125"/>
  <c r="F126"/>
  <c r="F127"/>
  <c r="F128"/>
  <c r="F129"/>
  <c r="F130"/>
  <c r="F131"/>
  <c r="F132"/>
  <c r="F133"/>
  <c r="F134"/>
  <c r="F135"/>
  <c r="F136"/>
  <c r="F137"/>
  <c r="F138"/>
  <c r="F139"/>
  <c r="F140"/>
  <c r="F141"/>
  <c r="F142"/>
  <c r="F143"/>
  <c r="F144"/>
  <c r="F145"/>
  <c r="F146"/>
  <c r="F147"/>
  <c r="F148"/>
  <c r="F149"/>
  <c r="F150"/>
  <c r="F151"/>
  <c r="F152"/>
  <c r="F153"/>
  <c r="F154"/>
  <c r="F155"/>
  <c r="F156"/>
  <c r="F157"/>
  <c r="F158"/>
  <c r="F159"/>
  <c r="F160"/>
  <c r="F161"/>
  <c r="F162"/>
  <c r="F163"/>
  <c r="F164"/>
  <c r="F165"/>
  <c r="F166"/>
  <c r="F167"/>
  <c r="F168"/>
  <c r="F169"/>
  <c r="F170"/>
  <c r="F171"/>
  <c r="F172"/>
  <c r="F173"/>
  <c r="F174"/>
  <c r="F175"/>
  <c r="F176"/>
  <c r="F177"/>
  <c r="F178"/>
  <c r="F179"/>
  <c r="F180"/>
  <c r="F181"/>
  <c r="F182"/>
  <c r="F183"/>
  <c r="F184"/>
  <c r="F185"/>
  <c r="F186"/>
  <c r="F187"/>
  <c r="F188"/>
  <c r="F189"/>
  <c r="F190"/>
  <c r="F191"/>
  <c r="F192"/>
  <c r="F193"/>
  <c r="F194"/>
  <c r="F195"/>
  <c r="F196"/>
  <c r="F197"/>
  <c r="F198"/>
  <c r="F199"/>
  <c r="F200"/>
  <c r="F201"/>
  <c r="F202"/>
  <c r="F203"/>
  <c r="F204"/>
  <c r="F205"/>
  <c r="F206"/>
  <c r="F207"/>
  <c r="F208"/>
  <c r="F209"/>
  <c r="F210"/>
  <c r="F211"/>
  <c r="F212"/>
  <c r="F213"/>
  <c r="F214"/>
  <c r="F215"/>
  <c r="F216"/>
  <c r="F217"/>
  <c r="F218"/>
  <c r="F219"/>
  <c r="F220"/>
  <c r="F221"/>
  <c r="F222"/>
  <c r="F223"/>
  <c r="F224"/>
  <c r="F225"/>
  <c r="F226"/>
  <c r="F227"/>
  <c r="F228"/>
  <c r="F229"/>
  <c r="F230"/>
  <c r="F231"/>
  <c r="F232"/>
  <c r="F233"/>
  <c r="F234"/>
  <c r="F235"/>
  <c r="F236"/>
  <c r="F237"/>
  <c r="F238"/>
  <c r="F239"/>
  <c r="F240"/>
  <c r="F241"/>
  <c r="F242"/>
  <c r="F243"/>
  <c r="F244"/>
  <c r="F245"/>
  <c r="F246"/>
  <c r="F247"/>
  <c r="F248"/>
  <c r="F249"/>
  <c r="F250"/>
  <c r="F251"/>
  <c r="F252"/>
  <c r="F253"/>
  <c r="F254"/>
  <c r="F255"/>
  <c r="F256"/>
  <c r="F257"/>
  <c r="F258"/>
  <c r="F259"/>
  <c r="F260"/>
  <c r="F261"/>
  <c r="F262"/>
  <c r="F263"/>
  <c r="F264"/>
  <c r="F265"/>
  <c r="F266"/>
  <c r="F267"/>
  <c r="F268"/>
  <c r="F269"/>
  <c r="F270"/>
  <c r="F271"/>
  <c r="F272"/>
  <c r="F273"/>
  <c r="F274"/>
  <c r="F275"/>
  <c r="F276"/>
  <c r="F277"/>
  <c r="F278"/>
  <c r="F279"/>
  <c r="F280"/>
  <c r="F281"/>
  <c r="F282"/>
  <c r="F283"/>
  <c r="F284"/>
  <c r="F285"/>
  <c r="F286"/>
  <c r="F287"/>
  <c r="F288"/>
  <c r="F289"/>
  <c r="F290"/>
  <c r="F291"/>
  <c r="F292"/>
  <c r="F293"/>
  <c r="F294"/>
  <c r="F295"/>
  <c r="F296"/>
  <c r="F297"/>
  <c r="F298"/>
  <c r="F299"/>
  <c r="F300"/>
  <c r="F301"/>
  <c r="F302"/>
  <c r="F303"/>
  <c r="F304"/>
  <c r="F305"/>
  <c r="F306"/>
  <c r="F307"/>
  <c r="F308"/>
  <c r="F309"/>
  <c r="F310"/>
  <c r="F311"/>
</calcChain>
</file>

<file path=xl/comments1.xml><?xml version="1.0" encoding="utf-8"?>
<comments xmlns="http://schemas.openxmlformats.org/spreadsheetml/2006/main">
  <authors>
    <author>Masamitsu</author>
  </authors>
  <commentList>
    <comment ref="H6" authorId="0">
      <text>
        <r>
          <rPr>
            <b/>
            <sz val="10"/>
            <color indexed="81"/>
            <rFont val="Times New Roman"/>
            <family val="1"/>
          </rPr>
          <t xml:space="preserve">Table S2. siRNA based lncRNA functional screening in MCF10A cells.
</t>
        </r>
        <r>
          <rPr>
            <sz val="10"/>
            <color indexed="81"/>
            <rFont val="Times New Roman"/>
            <family val="1"/>
          </rPr>
          <t xml:space="preserve">F-BRAMY2034329_1 was renamed as </t>
        </r>
        <r>
          <rPr>
            <i/>
            <sz val="10"/>
            <color indexed="81"/>
            <rFont val="Times New Roman"/>
            <family val="1"/>
          </rPr>
          <t>APTR</t>
        </r>
        <r>
          <rPr>
            <sz val="10"/>
            <color indexed="81"/>
            <rFont val="Times New Roman"/>
            <family val="1"/>
          </rPr>
          <t>.  The positive control si</t>
        </r>
        <r>
          <rPr>
            <i/>
            <sz val="10"/>
            <color indexed="81"/>
            <rFont val="Times New Roman"/>
            <family val="1"/>
          </rPr>
          <t>ORC2</t>
        </r>
        <r>
          <rPr>
            <sz val="10"/>
            <color indexed="81"/>
            <rFont val="Times New Roman"/>
            <family val="1"/>
          </rPr>
          <t xml:space="preserve"> and negative control si</t>
        </r>
        <r>
          <rPr>
            <i/>
            <sz val="10"/>
            <color indexed="81"/>
            <rFont val="Times New Roman"/>
            <family val="1"/>
          </rPr>
          <t>GL2</t>
        </r>
        <r>
          <rPr>
            <sz val="10"/>
            <color indexed="81"/>
            <rFont val="Times New Roman"/>
            <family val="1"/>
          </rPr>
          <t xml:space="preserve"> were transfected in six to eight wells in each biological replicate.  The inhibition of BrdU incorporation by each siRNA is expressed as a % of the extent of inhibition by si</t>
        </r>
        <r>
          <rPr>
            <i/>
            <sz val="10"/>
            <color indexed="81"/>
            <rFont val="Times New Roman"/>
            <family val="1"/>
          </rPr>
          <t>ORC2</t>
        </r>
        <r>
          <rPr>
            <sz val="10"/>
            <color indexed="81"/>
            <rFont val="Times New Roman"/>
            <family val="1"/>
          </rPr>
          <t>. For each lncRNA, we show the % inhibition for each of three siRNAs and the average and standard deviation of the inhibition.  Each siRNA was tested in triplicate.  The average inhibition is calculated from all three siRNAs, unless the SD &gt;0.2 x mean, in which case the outlier siRNA was discarded when calculating the average.</t>
        </r>
      </text>
    </comment>
  </commentList>
</comments>
</file>

<file path=xl/sharedStrings.xml><?xml version="1.0" encoding="utf-8"?>
<sst xmlns="http://schemas.openxmlformats.org/spreadsheetml/2006/main" count="316" uniqueCount="293">
  <si>
    <t>siRNA screening</t>
  </si>
  <si>
    <t>Genes Name</t>
  </si>
  <si>
    <t>% inhibition</t>
  </si>
  <si>
    <t>average</t>
  </si>
  <si>
    <t>SD</t>
  </si>
  <si>
    <t>F-BRAMY2034329_1</t>
  </si>
  <si>
    <t>F-THYMU1000151_1</t>
  </si>
  <si>
    <t>LFL02369_1</t>
  </si>
  <si>
    <t>F-THYMU3035557_1</t>
  </si>
  <si>
    <t>F-NT2RI2004947_1</t>
  </si>
  <si>
    <t>F-HHDPC2009439_1</t>
  </si>
  <si>
    <t>ORC2</t>
  </si>
  <si>
    <t>F-TESTI4050171_1</t>
  </si>
  <si>
    <t>KGR00121_1</t>
  </si>
  <si>
    <t>F-TRACH3033778_1</t>
  </si>
  <si>
    <t>CCR06727_1</t>
  </si>
  <si>
    <t>F-BRCAN2006529_1</t>
  </si>
  <si>
    <t>F-TRACH3021651_1</t>
  </si>
  <si>
    <t>F-THYMU2013519_1</t>
  </si>
  <si>
    <t>F-NT2RM2003115_1</t>
  </si>
  <si>
    <t>F-TESTI2041300_1</t>
  </si>
  <si>
    <t>F-PEBLM2001028_1</t>
  </si>
  <si>
    <t>F-SKNMC2005251_1</t>
  </si>
  <si>
    <t>DMC01535_1</t>
  </si>
  <si>
    <t>F-TESTI2007067_1</t>
  </si>
  <si>
    <t>F-THYMU3047902_1</t>
  </si>
  <si>
    <t>F-NOVAR2000897_1</t>
  </si>
  <si>
    <t>F-BRAWH3000238_1</t>
  </si>
  <si>
    <t>F-OCBBF2029376_1</t>
  </si>
  <si>
    <t>MPG08961_1</t>
  </si>
  <si>
    <t>F-TESTI2008488_1</t>
  </si>
  <si>
    <t>F-TESTI2034662_1</t>
  </si>
  <si>
    <t>F-CTONG2010477_1</t>
  </si>
  <si>
    <t>F-FCBBF1000118_1</t>
  </si>
  <si>
    <t>F-IMR322015567_1</t>
  </si>
  <si>
    <t>F-CTONG2011208_1</t>
  </si>
  <si>
    <t>F-NT2RI2027303_1</t>
  </si>
  <si>
    <t>AK056822_1</t>
  </si>
  <si>
    <t>F-NTONG2004502_1</t>
  </si>
  <si>
    <t>F-NT2RP7019393_1</t>
  </si>
  <si>
    <t>F-TESTI4007838_1</t>
  </si>
  <si>
    <t>F-TESTI2030239_1</t>
  </si>
  <si>
    <t>F-MESAN2011591_1</t>
  </si>
  <si>
    <t>F-OVARC1000115_1</t>
  </si>
  <si>
    <t>F-SPLEN2010566_1</t>
  </si>
  <si>
    <t>ADG04802_1</t>
  </si>
  <si>
    <t>F-TESTI4030035_1</t>
  </si>
  <si>
    <t>F-OCBBF2012040_1</t>
  </si>
  <si>
    <t>AK124928_1</t>
  </si>
  <si>
    <t>F-FCBBF3008977_1</t>
  </si>
  <si>
    <t>F-IMR322009651_1</t>
  </si>
  <si>
    <t>MPG03846_1</t>
  </si>
  <si>
    <t>F-BRCAN2007248_1</t>
  </si>
  <si>
    <t>F-PROST2016918_1</t>
  </si>
  <si>
    <t>FMR03427_1</t>
  </si>
  <si>
    <t>F-THYMU2026442_1</t>
  </si>
  <si>
    <t>F-UTERU3012932_1</t>
  </si>
  <si>
    <t>AK025967_1</t>
  </si>
  <si>
    <t>F-TESTI4031897_1</t>
  </si>
  <si>
    <t>F-TESTI4045609_1</t>
  </si>
  <si>
    <t>F-TESTI4049928_1</t>
  </si>
  <si>
    <t>F-BRAMY2022671_1</t>
  </si>
  <si>
    <t>F-TRACH3030432_1</t>
  </si>
  <si>
    <t>F-TESTI2019552_1</t>
  </si>
  <si>
    <t>F-TESTI2012030_1</t>
  </si>
  <si>
    <t>AK093290_1</t>
  </si>
  <si>
    <t>F-TESTI4007271_1</t>
  </si>
  <si>
    <t>KAR06147_1</t>
  </si>
  <si>
    <t>F-TESTI4024372_1</t>
  </si>
  <si>
    <t>F-THYMU3015630_1</t>
  </si>
  <si>
    <t>F-BRAMY2026640_1</t>
  </si>
  <si>
    <t>F-TESTI2029756_1</t>
  </si>
  <si>
    <t>F-THYMU3042096_1</t>
  </si>
  <si>
    <t>F-SPLEN2033236_1</t>
  </si>
  <si>
    <t>F-NT2RP7015916_1</t>
  </si>
  <si>
    <t>F-NT2NE2017792_1</t>
  </si>
  <si>
    <t>F-BRSTN2010923_1</t>
  </si>
  <si>
    <t>AK095699_1</t>
  </si>
  <si>
    <t>F-TESTI4008248_1</t>
  </si>
  <si>
    <t>F-NT2NE2016880_1</t>
  </si>
  <si>
    <t>AK097655_1</t>
  </si>
  <si>
    <t>F-BRHIP3009679_1</t>
  </si>
  <si>
    <t>F-BRAWH2017174_1</t>
  </si>
  <si>
    <t>F-HEART2003441_1</t>
  </si>
  <si>
    <t>F-TESTI4017389_1</t>
  </si>
  <si>
    <t>F-BRAMY2011253_1</t>
  </si>
  <si>
    <t>F-TESTI4050979_1</t>
  </si>
  <si>
    <t>F-TRACH3031891_1</t>
  </si>
  <si>
    <t>F-TESTI2049798_1</t>
  </si>
  <si>
    <t>HRC08377_1</t>
  </si>
  <si>
    <t>F-BRTHA2007302_1</t>
  </si>
  <si>
    <t>F-KIDNE2002791_1</t>
  </si>
  <si>
    <t>F-HLUNG2016941_1</t>
  </si>
  <si>
    <t>F-THYMU2040028_1</t>
  </si>
  <si>
    <t>F-TKIDN2019198_1</t>
  </si>
  <si>
    <t>F-TRACH3024379_1</t>
  </si>
  <si>
    <t>F-TESTI2035084_1</t>
  </si>
  <si>
    <t>F-TKIDN2014029_1</t>
  </si>
  <si>
    <t>F-TESTI4011119_1</t>
  </si>
  <si>
    <t>F-TESTI4017698_1</t>
  </si>
  <si>
    <t>ADB00854_1</t>
  </si>
  <si>
    <t>F-OCBBF2037080_1</t>
  </si>
  <si>
    <t>F-TESTI4013744_1</t>
  </si>
  <si>
    <t>F-BRHIP2002863_1</t>
  </si>
  <si>
    <t>F-TKIDN2003602_1</t>
  </si>
  <si>
    <t>F-BRAWH3023452_1</t>
  </si>
  <si>
    <t>F-BRTHA2016460_1</t>
  </si>
  <si>
    <t>F-NT2RI2019767_1</t>
  </si>
  <si>
    <t>F-UTERU3016313_1</t>
  </si>
  <si>
    <t>F-THYMU3032225_1</t>
  </si>
  <si>
    <t>CBR01596_1</t>
  </si>
  <si>
    <t>AK123543_1</t>
  </si>
  <si>
    <t>AK129904_1</t>
  </si>
  <si>
    <t>F-TESTI2020439_1</t>
  </si>
  <si>
    <t>F-UTERU3020413_1</t>
  </si>
  <si>
    <t>F-TESTI4021556_1</t>
  </si>
  <si>
    <t>KDN00472_1</t>
  </si>
  <si>
    <t>F-OCBBF2022361_1</t>
  </si>
  <si>
    <t>F-SPLEN2022303_1</t>
  </si>
  <si>
    <t>AK095145_1</t>
  </si>
  <si>
    <t>NRB05101_1</t>
  </si>
  <si>
    <t>F-MESAN2001044_1</t>
  </si>
  <si>
    <t>F-BRAWH3009736_1</t>
  </si>
  <si>
    <t>F-UTERU2037908_1</t>
  </si>
  <si>
    <t>AK095498_1</t>
  </si>
  <si>
    <t>AK055166_1</t>
  </si>
  <si>
    <t>F-CTONG3004926_1</t>
  </si>
  <si>
    <t>F-BRAWH3014892_1</t>
  </si>
  <si>
    <t>AK123100_1</t>
  </si>
  <si>
    <t>F-BRTHA2036897_1</t>
  </si>
  <si>
    <t>F-BRTHA3020833_1</t>
  </si>
  <si>
    <t>F-BRHIP3011339_1</t>
  </si>
  <si>
    <t>AK058169_1</t>
  </si>
  <si>
    <t>AK055142_1</t>
  </si>
  <si>
    <t>F-SMINT2016539_1</t>
  </si>
  <si>
    <t>F-TESTI2012140_1</t>
  </si>
  <si>
    <t>AK057923_1</t>
  </si>
  <si>
    <t>KMR00121_1</t>
  </si>
  <si>
    <t>HKR06161_1</t>
  </si>
  <si>
    <t>F-FCBBF3018633_1</t>
  </si>
  <si>
    <t>AK057493_1</t>
  </si>
  <si>
    <t>F-THYMU3005332_1</t>
  </si>
  <si>
    <t>F-BRACE2025750_1</t>
  </si>
  <si>
    <t>F-TESTI4024476_1</t>
  </si>
  <si>
    <t>COL05593_1</t>
  </si>
  <si>
    <t>F-UTERU2002503_1</t>
  </si>
  <si>
    <t>F-KIDNE2016195_1</t>
  </si>
  <si>
    <t>F-BRCAN2021029_1</t>
  </si>
  <si>
    <t>AK092831_1</t>
  </si>
  <si>
    <t>F-N1ESE2002628_1</t>
  </si>
  <si>
    <t>F-PLACE1001239_1</t>
  </si>
  <si>
    <t>F-SPLEN2008545_1</t>
  </si>
  <si>
    <t>F-COLON2000641_1</t>
  </si>
  <si>
    <t>AK125532_1</t>
  </si>
  <si>
    <t>F-KIDNE2009837_1</t>
  </si>
  <si>
    <t>F-THYMU2013289_1</t>
  </si>
  <si>
    <t>AK097694_1</t>
  </si>
  <si>
    <t>AK055150_1</t>
  </si>
  <si>
    <t>FBR01735_1</t>
  </si>
  <si>
    <t>F-BRAMY3012346_1</t>
  </si>
  <si>
    <t>F-BRAWH3004787_1</t>
  </si>
  <si>
    <t>F-BLADE2007043_1</t>
  </si>
  <si>
    <t>F-BRACE3012548_1</t>
  </si>
  <si>
    <t>F-TESTI4047970_1</t>
  </si>
  <si>
    <t>F-TRACH3032156_1</t>
  </si>
  <si>
    <t>F-BRACE3035139_1</t>
  </si>
  <si>
    <t>F-PLACE7018990_1</t>
  </si>
  <si>
    <t>F-CTONG2001669_1</t>
  </si>
  <si>
    <t>F-PLACE6007761_1</t>
  </si>
  <si>
    <t>AK025619_1</t>
  </si>
  <si>
    <t>F-BRSTN2003915_1</t>
  </si>
  <si>
    <t>F-BRACE3038302_1</t>
  </si>
  <si>
    <t>F-BRAWH3037539_1</t>
  </si>
  <si>
    <t>AK055933_1</t>
  </si>
  <si>
    <t>F-TESTI2044758_1</t>
  </si>
  <si>
    <t>F-BRCAN2020343_1</t>
  </si>
  <si>
    <t>AK094634_1</t>
  </si>
  <si>
    <t>F-BRAMY2015645_1</t>
  </si>
  <si>
    <t>F-NT2RP7019761_1</t>
  </si>
  <si>
    <t>F-TESTI2005619_1</t>
  </si>
  <si>
    <t>F-TRACH3027787_1</t>
  </si>
  <si>
    <t>F-TESTI4050677_1</t>
  </si>
  <si>
    <t>F-CD34C3000330_1</t>
  </si>
  <si>
    <t>AK092667_1</t>
  </si>
  <si>
    <t>F-BRAMY2029624_1</t>
  </si>
  <si>
    <t>F-NB9N42000381_1</t>
  </si>
  <si>
    <t>F-SKMUS2005944_1</t>
  </si>
  <si>
    <t>F-BRHIP3024692_1</t>
  </si>
  <si>
    <t>AK124949_1</t>
  </si>
  <si>
    <t>F-BRACE3019114_1</t>
  </si>
  <si>
    <t>F-BRAWH3043348_1</t>
  </si>
  <si>
    <t>F-BRHIP3042734_1</t>
  </si>
  <si>
    <t>F-TESTI2041615_1</t>
  </si>
  <si>
    <t>F-TESTI2046074_1</t>
  </si>
  <si>
    <t>AK093362_1</t>
  </si>
  <si>
    <t>F-BRAMY3002805_1</t>
  </si>
  <si>
    <t>F-BRAMY2039755_1</t>
  </si>
  <si>
    <t>AK021673_1</t>
  </si>
  <si>
    <t>F-BRAWH3000059_1</t>
  </si>
  <si>
    <t>F-BRAMY2021974_1</t>
  </si>
  <si>
    <t>AK093746_1</t>
  </si>
  <si>
    <t>F-BRAMY2017531_1</t>
  </si>
  <si>
    <t>F-THYMU2028480_1</t>
  </si>
  <si>
    <t>AK123440_1</t>
  </si>
  <si>
    <t>F-SPLEN2030070_1</t>
  </si>
  <si>
    <t>AK054623_1</t>
  </si>
  <si>
    <t>AK091365_1</t>
  </si>
  <si>
    <t>F-TESTI2026026_1</t>
  </si>
  <si>
    <t>F-BRACE3030556_1</t>
  </si>
  <si>
    <t>F-TESTI2041016_1</t>
  </si>
  <si>
    <t>F-BRACE2041784_1</t>
  </si>
  <si>
    <t>F-BNGH42006837_1</t>
  </si>
  <si>
    <t>F-SYNOV2018426_1</t>
  </si>
  <si>
    <t>AK098676_1</t>
  </si>
  <si>
    <t>F-BRALZ2013177_1</t>
  </si>
  <si>
    <t>AK094325_1</t>
  </si>
  <si>
    <t>AK054718_1</t>
  </si>
  <si>
    <t>ADR02445_1</t>
  </si>
  <si>
    <t>F-TESTI2043051_1</t>
  </si>
  <si>
    <t>AK091547_1</t>
  </si>
  <si>
    <t>F-BRHIP3012974_1</t>
  </si>
  <si>
    <t>F-TESTI2024003_1</t>
  </si>
  <si>
    <t>AK123766_1</t>
  </si>
  <si>
    <t>F-TESTI2053080_1</t>
  </si>
  <si>
    <t>F-TESTI2036571_1</t>
  </si>
  <si>
    <t>F-TESTI2046720_1</t>
  </si>
  <si>
    <t>AK000872_1</t>
  </si>
  <si>
    <t>F-BRTHA3015494_1</t>
  </si>
  <si>
    <t>F-THYMU3024994_1</t>
  </si>
  <si>
    <t>F-TESTI4014094_1</t>
  </si>
  <si>
    <t>F-PEBLM2008815_1</t>
  </si>
  <si>
    <t>F-BRHIP2018785_1</t>
  </si>
  <si>
    <t>F-BRCAN2008180_1</t>
  </si>
  <si>
    <t>FMR00318_1</t>
  </si>
  <si>
    <t>F-TESTI2027578_1</t>
  </si>
  <si>
    <t>AK097541_1</t>
  </si>
  <si>
    <t>AK095549_1</t>
  </si>
  <si>
    <t>AK094154_1</t>
  </si>
  <si>
    <t>F-TESTI2025424_1</t>
  </si>
  <si>
    <t>F-BRHIP3032052_1</t>
  </si>
  <si>
    <t>AK097943_1</t>
  </si>
  <si>
    <t>F-OCBBF3021694_1</t>
  </si>
  <si>
    <t>F-BRCOC2017877_1</t>
  </si>
  <si>
    <t>AK125176_1</t>
  </si>
  <si>
    <t>F-BRAWH2016696_1</t>
  </si>
  <si>
    <t>AK093265_1</t>
  </si>
  <si>
    <t>F-UTERU3015545_1</t>
  </si>
  <si>
    <t>AK091265_1</t>
  </si>
  <si>
    <t>ADG06783_1</t>
  </si>
  <si>
    <t>AK095178_1</t>
  </si>
  <si>
    <t>F-TESTI2004245_1</t>
  </si>
  <si>
    <t>F-BRHIP2022929_1</t>
  </si>
  <si>
    <t>AK096266_1</t>
  </si>
  <si>
    <t>AK123315_1</t>
  </si>
  <si>
    <t>HKR04119_1</t>
  </si>
  <si>
    <t>F-COLON2002446_1</t>
  </si>
  <si>
    <t>AK095210_1</t>
  </si>
  <si>
    <t>AK056401_1</t>
  </si>
  <si>
    <t>AK055100_1</t>
  </si>
  <si>
    <t>F-ADRGL2001732_1</t>
  </si>
  <si>
    <t>AK055090_1</t>
  </si>
  <si>
    <t>F-BRACE3027922_1</t>
  </si>
  <si>
    <t>F-IMR322010617_1</t>
  </si>
  <si>
    <t>F-TBAES2008346_1</t>
  </si>
  <si>
    <t>F-BRAWH3043194_1</t>
  </si>
  <si>
    <t>F-BRACE2029967_1</t>
  </si>
  <si>
    <t>AK055570_1</t>
  </si>
  <si>
    <t>F-BRTHA2000539_1</t>
  </si>
  <si>
    <t>F-BRAMY2010632_1</t>
  </si>
  <si>
    <t>AK098763_1</t>
  </si>
  <si>
    <t>AK091594_1</t>
  </si>
  <si>
    <t>AMR01253_1</t>
  </si>
  <si>
    <t>FBR05123_1</t>
  </si>
  <si>
    <t>F-PROST2013431_1</t>
  </si>
  <si>
    <t>GL2</t>
  </si>
  <si>
    <t>F-BRAWH3027176_1</t>
  </si>
  <si>
    <t>AK057473_1</t>
  </si>
  <si>
    <t>AK091527_1</t>
  </si>
  <si>
    <t>AK090895_1</t>
  </si>
  <si>
    <t>F-HHDPC2002468_1</t>
  </si>
  <si>
    <t>AK092541_1</t>
  </si>
  <si>
    <t>F-BRCOC2009230_1</t>
  </si>
  <si>
    <t>F-TESTI4036976_1</t>
  </si>
  <si>
    <t>AK057515_1</t>
  </si>
  <si>
    <t>LFL00486_1</t>
  </si>
  <si>
    <t>AK022898_1</t>
  </si>
  <si>
    <t>F-BRHIP3031483_1</t>
  </si>
  <si>
    <t>AK090676_1</t>
  </si>
  <si>
    <t>AK097956_1</t>
  </si>
  <si>
    <t>F-TESTI4048809_1</t>
  </si>
  <si>
    <t>F-TESTI2037519_1</t>
  </si>
  <si>
    <t>F-FCBBF3014195_1</t>
  </si>
  <si>
    <t>F-BRAWH2011086_1</t>
  </si>
</sst>
</file>

<file path=xl/styles.xml><?xml version="1.0" encoding="utf-8"?>
<styleSheet xmlns="http://schemas.openxmlformats.org/spreadsheetml/2006/main">
  <numFmts count="1">
    <numFmt numFmtId="176" formatCode="0.0"/>
  </numFmts>
  <fonts count="6">
    <font>
      <sz val="10"/>
      <name val="Arial"/>
      <family val="2"/>
    </font>
    <font>
      <sz val="10"/>
      <color indexed="8"/>
      <name val="Arial"/>
      <family val="2"/>
    </font>
    <font>
      <sz val="6"/>
      <name val="ＭＳ Ｐゴシック"/>
      <family val="3"/>
      <charset val="128"/>
    </font>
    <font>
      <b/>
      <sz val="10"/>
      <color indexed="81"/>
      <name val="Times New Roman"/>
      <family val="1"/>
    </font>
    <font>
      <sz val="10"/>
      <color indexed="81"/>
      <name val="Times New Roman"/>
      <family val="1"/>
    </font>
    <font>
      <i/>
      <sz val="10"/>
      <color indexed="81"/>
      <name val="Times New Roman"/>
      <family val="1"/>
    </font>
  </fonts>
  <fills count="6">
    <fill>
      <patternFill patternType="none"/>
    </fill>
    <fill>
      <patternFill patternType="gray125"/>
    </fill>
    <fill>
      <patternFill patternType="solid">
        <fgColor indexed="46"/>
        <bgColor indexed="24"/>
      </patternFill>
    </fill>
    <fill>
      <patternFill patternType="solid">
        <fgColor indexed="14"/>
        <bgColor indexed="33"/>
      </patternFill>
    </fill>
    <fill>
      <patternFill patternType="solid">
        <fgColor indexed="47"/>
        <bgColor indexed="22"/>
      </patternFill>
    </fill>
    <fill>
      <patternFill patternType="solid">
        <fgColor indexed="27"/>
        <bgColor indexed="41"/>
      </patternFill>
    </fill>
  </fills>
  <borders count="4">
    <border>
      <left/>
      <right/>
      <top/>
      <bottom/>
      <diagonal/>
    </border>
    <border>
      <left style="hair">
        <color indexed="8"/>
      </left>
      <right style="hair">
        <color indexed="8"/>
      </right>
      <top style="hair">
        <color indexed="8"/>
      </top>
      <bottom style="hair">
        <color indexed="8"/>
      </bottom>
      <diagonal/>
    </border>
    <border>
      <left style="hair">
        <color indexed="8"/>
      </left>
      <right style="hair">
        <color indexed="8"/>
      </right>
      <top style="hair">
        <color indexed="8"/>
      </top>
      <bottom style="medium">
        <color indexed="64"/>
      </bottom>
      <diagonal/>
    </border>
    <border>
      <left style="hair">
        <color indexed="8"/>
      </left>
      <right style="hair">
        <color indexed="8"/>
      </right>
      <top/>
      <bottom style="hair">
        <color indexed="8"/>
      </bottom>
      <diagonal/>
    </border>
  </borders>
  <cellStyleXfs count="1">
    <xf numFmtId="0" fontId="0" fillId="0" borderId="0"/>
  </cellStyleXfs>
  <cellXfs count="26">
    <xf numFmtId="0" fontId="0" fillId="0" borderId="0" xfId="0"/>
    <xf numFmtId="0" fontId="0" fillId="0" borderId="0" xfId="0" applyFill="1"/>
    <xf numFmtId="0" fontId="1" fillId="3" borderId="1" xfId="0" applyFont="1" applyFill="1" applyBorder="1"/>
    <xf numFmtId="2" fontId="1" fillId="3" borderId="1" xfId="0" applyNumberFormat="1" applyFont="1" applyFill="1" applyBorder="1"/>
    <xf numFmtId="176" fontId="1" fillId="3" borderId="1" xfId="0" applyNumberFormat="1" applyFont="1" applyFill="1" applyBorder="1"/>
    <xf numFmtId="1" fontId="1" fillId="3" borderId="1" xfId="0" applyNumberFormat="1" applyFont="1" applyFill="1" applyBorder="1"/>
    <xf numFmtId="0" fontId="1" fillId="0" borderId="1" xfId="0" applyFont="1" applyFill="1" applyBorder="1"/>
    <xf numFmtId="2" fontId="1" fillId="0" borderId="1" xfId="0" applyNumberFormat="1" applyFont="1" applyFill="1" applyBorder="1"/>
    <xf numFmtId="176" fontId="1" fillId="0" borderId="1" xfId="0" applyNumberFormat="1" applyFont="1" applyFill="1" applyBorder="1"/>
    <xf numFmtId="1" fontId="1" fillId="0" borderId="1" xfId="0" applyNumberFormat="1" applyFont="1" applyFill="1" applyBorder="1"/>
    <xf numFmtId="0" fontId="1" fillId="4" borderId="1" xfId="0" applyFont="1" applyFill="1" applyBorder="1"/>
    <xf numFmtId="2" fontId="1" fillId="4" borderId="1" xfId="0" applyNumberFormat="1" applyFont="1" applyFill="1" applyBorder="1"/>
    <xf numFmtId="176" fontId="1" fillId="4" borderId="1" xfId="0" applyNumberFormat="1" applyFont="1" applyFill="1" applyBorder="1"/>
    <xf numFmtId="1" fontId="1" fillId="4" borderId="1" xfId="0" applyNumberFormat="1" applyFont="1" applyFill="1" applyBorder="1"/>
    <xf numFmtId="0" fontId="1" fillId="5" borderId="1" xfId="0" applyFont="1" applyFill="1" applyBorder="1"/>
    <xf numFmtId="2" fontId="1" fillId="5" borderId="1" xfId="0" applyNumberFormat="1" applyFont="1" applyFill="1" applyBorder="1"/>
    <xf numFmtId="176" fontId="1" fillId="5" borderId="1" xfId="0" applyNumberFormat="1" applyFont="1" applyFill="1" applyBorder="1"/>
    <xf numFmtId="1" fontId="1" fillId="5" borderId="1" xfId="0" applyNumberFormat="1" applyFont="1" applyFill="1" applyBorder="1"/>
    <xf numFmtId="0" fontId="0" fillId="2" borderId="3" xfId="0" applyFont="1" applyFill="1" applyBorder="1"/>
    <xf numFmtId="0" fontId="0" fillId="2" borderId="3" xfId="0" applyFont="1" applyFill="1" applyBorder="1" applyAlignment="1">
      <alignment horizontal="center"/>
    </xf>
    <xf numFmtId="176" fontId="0" fillId="2" borderId="3" xfId="0" applyNumberFormat="1" applyFont="1" applyFill="1" applyBorder="1" applyAlignment="1">
      <alignment horizontal="center"/>
    </xf>
    <xf numFmtId="1" fontId="0" fillId="2" borderId="3" xfId="0" applyNumberFormat="1" applyFont="1" applyFill="1" applyBorder="1" applyAlignment="1">
      <alignment horizontal="center"/>
    </xf>
    <xf numFmtId="0" fontId="0" fillId="0" borderId="2" xfId="0" applyFont="1" applyFill="1" applyBorder="1"/>
    <xf numFmtId="0" fontId="0" fillId="0" borderId="2" xfId="0" applyFill="1" applyBorder="1" applyAlignment="1">
      <alignment horizontal="center"/>
    </xf>
    <xf numFmtId="176" fontId="0" fillId="0" borderId="2" xfId="0" applyNumberFormat="1" applyFill="1" applyBorder="1" applyAlignment="1">
      <alignment horizontal="center"/>
    </xf>
    <xf numFmtId="1" fontId="0" fillId="0" borderId="2" xfId="0" applyNumberFormat="1" applyFill="1" applyBorder="1" applyAlignment="1">
      <alignment horizontal="center"/>
    </xf>
  </cellXfs>
  <cellStyles count="1">
    <cellStyle name="標準" xfId="0" builtinId="0"/>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FE7F5"/>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1A1A1A"/>
    </indexed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H311"/>
  <sheetViews>
    <sheetView tabSelected="1" workbookViewId="0">
      <selection activeCell="G4" sqref="G4"/>
    </sheetView>
  </sheetViews>
  <sheetFormatPr defaultColWidth="11.5703125" defaultRowHeight="12.75"/>
  <cols>
    <col min="1" max="1" width="19" customWidth="1"/>
    <col min="2" max="2" width="11.140625" customWidth="1"/>
    <col min="3" max="3" width="10.42578125" customWidth="1"/>
    <col min="4" max="4" width="10.140625" customWidth="1"/>
    <col min="5" max="5" width="8.28515625" customWidth="1"/>
    <col min="6" max="6" width="4.7109375" customWidth="1"/>
    <col min="8" max="8" width="18.85546875" customWidth="1"/>
    <col min="9" max="9" width="16.5703125" customWidth="1"/>
    <col min="10" max="10" width="18.28515625" customWidth="1"/>
    <col min="11" max="11" width="14.140625" customWidth="1"/>
  </cols>
  <sheetData>
    <row r="1" spans="1:8" s="1" customFormat="1" ht="13.5" thickBot="1">
      <c r="A1" s="22" t="s">
        <v>0</v>
      </c>
      <c r="B1" s="23"/>
      <c r="C1" s="23"/>
      <c r="D1" s="23"/>
      <c r="E1" s="24"/>
      <c r="F1" s="25"/>
      <c r="G1"/>
    </row>
    <row r="2" spans="1:8">
      <c r="A2" s="18" t="s">
        <v>1</v>
      </c>
      <c r="B2" s="19" t="s">
        <v>2</v>
      </c>
      <c r="C2" s="19" t="s">
        <v>2</v>
      </c>
      <c r="D2" s="19" t="s">
        <v>2</v>
      </c>
      <c r="E2" s="20" t="s">
        <v>3</v>
      </c>
      <c r="F2" s="21" t="s">
        <v>4</v>
      </c>
    </row>
    <row r="3" spans="1:8">
      <c r="A3" s="2" t="s">
        <v>5</v>
      </c>
      <c r="B3" s="3">
        <v>224.371855345912</v>
      </c>
      <c r="C3" s="3">
        <v>127.747828580421</v>
      </c>
      <c r="D3" s="3">
        <v>113.228876404494</v>
      </c>
      <c r="E3" s="4">
        <v>120.48835249245801</v>
      </c>
      <c r="F3" s="5">
        <f t="shared" ref="F3:F66" si="0">STDEV(B3:D3)</f>
        <v>60.414904740245575</v>
      </c>
    </row>
    <row r="4" spans="1:8">
      <c r="A4" s="6" t="s">
        <v>6</v>
      </c>
      <c r="B4" s="7">
        <v>113.22770874411501</v>
      </c>
      <c r="C4" s="7">
        <v>107.62854976564699</v>
      </c>
      <c r="D4" s="7">
        <v>67.5226174791392</v>
      </c>
      <c r="E4" s="8">
        <v>110.428129254881</v>
      </c>
      <c r="F4" s="9">
        <f t="shared" si="0"/>
        <v>24.929205607666553</v>
      </c>
    </row>
    <row r="5" spans="1:8">
      <c r="A5" s="6" t="s">
        <v>8</v>
      </c>
      <c r="B5" s="7">
        <v>110.21040267179301</v>
      </c>
      <c r="C5" s="7">
        <v>107.880764163373</v>
      </c>
      <c r="D5" s="7">
        <v>71.563275434243195</v>
      </c>
      <c r="E5" s="8">
        <v>109.045583417583</v>
      </c>
      <c r="F5" s="9">
        <f t="shared" si="0"/>
        <v>21.67174676426183</v>
      </c>
    </row>
    <row r="6" spans="1:8">
      <c r="A6" s="6" t="s">
        <v>9</v>
      </c>
      <c r="B6" s="7">
        <v>113.31090783090799</v>
      </c>
      <c r="C6" s="7">
        <v>104.180960731176</v>
      </c>
      <c r="D6" s="7">
        <v>73.973122140994406</v>
      </c>
      <c r="E6" s="8">
        <v>108.745934281042</v>
      </c>
      <c r="F6" s="9">
        <f t="shared" si="0"/>
        <v>20.588551953775724</v>
      </c>
    </row>
    <row r="7" spans="1:8">
      <c r="A7" s="6" t="s">
        <v>10</v>
      </c>
      <c r="B7" s="7">
        <v>112.758456918457</v>
      </c>
      <c r="C7" s="7">
        <v>104.41119347468</v>
      </c>
      <c r="D7" s="7">
        <v>73.704813817280197</v>
      </c>
      <c r="E7" s="8">
        <v>108.584825196568</v>
      </c>
      <c r="F7" s="9">
        <f t="shared" si="0"/>
        <v>20.565932988554469</v>
      </c>
    </row>
    <row r="8" spans="1:8">
      <c r="A8" s="10" t="s">
        <v>11</v>
      </c>
      <c r="B8" s="11">
        <v>111.20828215179699</v>
      </c>
      <c r="C8" s="11">
        <v>111.08805031446499</v>
      </c>
      <c r="D8" s="11">
        <v>103.212397003745</v>
      </c>
      <c r="E8" s="12">
        <v>108.502909823336</v>
      </c>
      <c r="F8" s="13">
        <f t="shared" si="0"/>
        <v>4.5821128690123256</v>
      </c>
    </row>
    <row r="9" spans="1:8">
      <c r="A9" s="6" t="s">
        <v>12</v>
      </c>
      <c r="B9" s="7">
        <v>114.091911970166</v>
      </c>
      <c r="C9" s="7">
        <v>102.541184174249</v>
      </c>
      <c r="D9" s="7">
        <v>55.709339774557201</v>
      </c>
      <c r="E9" s="8">
        <v>108.316548072207</v>
      </c>
      <c r="F9" s="9">
        <f t="shared" si="0"/>
        <v>30.917000982921468</v>
      </c>
    </row>
    <row r="10" spans="1:8">
      <c r="A10" s="6" t="s">
        <v>13</v>
      </c>
      <c r="B10" s="7">
        <v>108.009878618114</v>
      </c>
      <c r="C10" s="7">
        <v>107.55616331381</v>
      </c>
      <c r="D10" s="7">
        <v>54.6131652661064</v>
      </c>
      <c r="E10" s="8">
        <v>107.783020965962</v>
      </c>
      <c r="F10" s="9">
        <f t="shared" si="0"/>
        <v>30.698468736656746</v>
      </c>
    </row>
    <row r="11" spans="1:8">
      <c r="A11" s="6" t="s">
        <v>14</v>
      </c>
      <c r="B11" s="7">
        <v>109.493543841779</v>
      </c>
      <c r="C11" s="7">
        <v>105.238504371446</v>
      </c>
      <c r="D11" s="7">
        <v>29.581269841269801</v>
      </c>
      <c r="E11" s="8">
        <v>107.366024106612</v>
      </c>
      <c r="F11" s="9">
        <f t="shared" si="0"/>
        <v>44.959415094024216</v>
      </c>
    </row>
    <row r="12" spans="1:8">
      <c r="A12" s="6" t="s">
        <v>15</v>
      </c>
      <c r="B12" s="7">
        <v>113.77279874213799</v>
      </c>
      <c r="C12" s="7">
        <v>106.85943820224701</v>
      </c>
      <c r="D12" s="7">
        <v>97.815632142291804</v>
      </c>
      <c r="E12" s="8">
        <v>106.14928969555901</v>
      </c>
      <c r="F12" s="9">
        <f t="shared" si="0"/>
        <v>8.0022512238729888</v>
      </c>
    </row>
    <row r="13" spans="1:8">
      <c r="A13" s="6" t="s">
        <v>16</v>
      </c>
      <c r="B13" s="7">
        <v>110.186084546085</v>
      </c>
      <c r="C13" s="7">
        <v>103.83838142303</v>
      </c>
      <c r="D13" s="7">
        <v>102.236992860502</v>
      </c>
      <c r="E13" s="8">
        <v>105.42048627653899</v>
      </c>
      <c r="F13" s="9">
        <f t="shared" si="0"/>
        <v>4.204082121232811</v>
      </c>
    </row>
    <row r="14" spans="1:8">
      <c r="A14" s="6" t="s">
        <v>17</v>
      </c>
      <c r="B14" s="7">
        <v>115.808446786708</v>
      </c>
      <c r="C14" s="7">
        <v>105.737376885397</v>
      </c>
      <c r="D14" s="7">
        <v>92.455197132616505</v>
      </c>
      <c r="E14" s="8">
        <v>104.66700693490699</v>
      </c>
      <c r="F14" s="9">
        <f t="shared" si="0"/>
        <v>11.713361440029315</v>
      </c>
    </row>
    <row r="15" spans="1:8">
      <c r="A15" s="6" t="s">
        <v>18</v>
      </c>
      <c r="B15" s="7">
        <v>113.037234635253</v>
      </c>
      <c r="C15" s="7">
        <v>95.510580369451304</v>
      </c>
      <c r="D15" s="7">
        <v>-20.407700190308901</v>
      </c>
      <c r="E15" s="8">
        <v>104.273907502352</v>
      </c>
      <c r="F15" s="9">
        <f t="shared" si="0"/>
        <v>72.516414243354461</v>
      </c>
    </row>
    <row r="16" spans="1:8">
      <c r="A16" s="6" t="s">
        <v>19</v>
      </c>
      <c r="B16" s="7">
        <v>109.31622083622101</v>
      </c>
      <c r="C16" s="7">
        <v>102.46690844359399</v>
      </c>
      <c r="D16" s="7">
        <v>100.075965114788</v>
      </c>
      <c r="E16" s="8">
        <v>103.953031464868</v>
      </c>
      <c r="F16" s="9">
        <f t="shared" si="0"/>
        <v>4.7960403120842505</v>
      </c>
    </row>
    <row r="17" spans="1:6">
      <c r="A17" s="6" t="s">
        <v>20</v>
      </c>
      <c r="B17" s="7">
        <v>104.045308154004</v>
      </c>
      <c r="C17" s="7">
        <v>103.306052436784</v>
      </c>
      <c r="D17" s="7">
        <v>35.674972429004697</v>
      </c>
      <c r="E17" s="8">
        <v>103.675680295394</v>
      </c>
      <c r="F17" s="9">
        <f t="shared" si="0"/>
        <v>39.261966942541257</v>
      </c>
    </row>
    <row r="18" spans="1:6">
      <c r="A18" s="6" t="s">
        <v>21</v>
      </c>
      <c r="B18" s="7">
        <v>107.54813859394901</v>
      </c>
      <c r="C18" s="7">
        <v>101.17054604011101</v>
      </c>
      <c r="D18" s="7">
        <v>100.946202095396</v>
      </c>
      <c r="E18" s="8">
        <v>103.221628909819</v>
      </c>
      <c r="F18" s="9">
        <f t="shared" si="0"/>
        <v>3.7485459963207917</v>
      </c>
    </row>
    <row r="19" spans="1:6">
      <c r="A19" s="6" t="s">
        <v>22</v>
      </c>
      <c r="B19" s="7">
        <v>106.082857561118</v>
      </c>
      <c r="C19" s="7">
        <v>98.668239681035999</v>
      </c>
      <c r="D19" s="7">
        <v>23.181003584229401</v>
      </c>
      <c r="E19" s="8">
        <v>102.375548621077</v>
      </c>
      <c r="F19" s="9">
        <f t="shared" si="0"/>
        <v>45.873043581621381</v>
      </c>
    </row>
    <row r="20" spans="1:6">
      <c r="A20" s="6" t="s">
        <v>23</v>
      </c>
      <c r="B20" s="7">
        <v>108.456816816817</v>
      </c>
      <c r="C20" s="7">
        <v>101.56112173866801</v>
      </c>
      <c r="D20" s="7">
        <v>96.912761318455793</v>
      </c>
      <c r="E20" s="8">
        <v>102.31023329131401</v>
      </c>
      <c r="F20" s="9">
        <f t="shared" si="0"/>
        <v>5.8083715812644199</v>
      </c>
    </row>
    <row r="21" spans="1:6">
      <c r="A21" s="6" t="s">
        <v>24</v>
      </c>
      <c r="B21" s="7">
        <v>108.234951021585</v>
      </c>
      <c r="C21" s="7">
        <v>96.33788254756</v>
      </c>
      <c r="D21" s="7">
        <v>64.4254867515737</v>
      </c>
      <c r="E21" s="8">
        <v>102.28641678457301</v>
      </c>
      <c r="F21" s="9">
        <f t="shared" si="0"/>
        <v>22.653956252498563</v>
      </c>
    </row>
    <row r="22" spans="1:6">
      <c r="A22" s="6" t="s">
        <v>25</v>
      </c>
      <c r="B22" s="7">
        <v>113.535426731079</v>
      </c>
      <c r="C22" s="7">
        <v>101.61528981623999</v>
      </c>
      <c r="D22" s="7">
        <v>91.420250896057397</v>
      </c>
      <c r="E22" s="8">
        <v>102.190322481126</v>
      </c>
      <c r="F22" s="9">
        <f t="shared" si="0"/>
        <v>11.068796116911034</v>
      </c>
    </row>
    <row r="23" spans="1:6">
      <c r="A23" s="6" t="s">
        <v>26</v>
      </c>
      <c r="B23" s="7">
        <v>102.869719432488</v>
      </c>
      <c r="C23" s="7">
        <v>101.97443289443299</v>
      </c>
      <c r="D23" s="7">
        <v>101.46812876747499</v>
      </c>
      <c r="E23" s="8">
        <v>102.104093698132</v>
      </c>
      <c r="F23" s="9">
        <f t="shared" si="0"/>
        <v>0.70973448632047587</v>
      </c>
    </row>
    <row r="24" spans="1:6">
      <c r="A24" s="6" t="s">
        <v>27</v>
      </c>
      <c r="B24" s="7">
        <v>193.00471698113199</v>
      </c>
      <c r="C24" s="7">
        <v>103.03944447275499</v>
      </c>
      <c r="D24" s="7">
        <v>100.977415730337</v>
      </c>
      <c r="E24" s="8">
        <v>102.008430101546</v>
      </c>
      <c r="F24" s="9">
        <f t="shared" si="0"/>
        <v>52.546846393711185</v>
      </c>
    </row>
    <row r="25" spans="1:6">
      <c r="A25" s="10" t="s">
        <v>11</v>
      </c>
      <c r="B25" s="11">
        <v>103.90926310926299</v>
      </c>
      <c r="C25" s="11">
        <v>100.492427865455</v>
      </c>
      <c r="D25" s="11">
        <v>100.41671155572701</v>
      </c>
      <c r="E25" s="12">
        <v>101.606134176815</v>
      </c>
      <c r="F25" s="13">
        <f t="shared" si="0"/>
        <v>1.9949274170993114</v>
      </c>
    </row>
    <row r="26" spans="1:6">
      <c r="A26" s="6" t="s">
        <v>28</v>
      </c>
      <c r="B26" s="7">
        <v>104.586262751585</v>
      </c>
      <c r="C26" s="7">
        <v>103.27265090978</v>
      </c>
      <c r="D26" s="7">
        <v>96.734811886985796</v>
      </c>
      <c r="E26" s="8">
        <v>101.53124184945101</v>
      </c>
      <c r="F26" s="9">
        <f t="shared" si="0"/>
        <v>4.2054368746126762</v>
      </c>
    </row>
    <row r="27" spans="1:6">
      <c r="A27" s="10" t="s">
        <v>11</v>
      </c>
      <c r="B27" s="11">
        <v>101.726321042359</v>
      </c>
      <c r="C27" s="11">
        <v>101.624359537403</v>
      </c>
      <c r="D27" s="11">
        <v>101.14161152467599</v>
      </c>
      <c r="E27" s="12">
        <v>101.497430701479</v>
      </c>
      <c r="F27" s="13">
        <f t="shared" si="0"/>
        <v>0.31233716086782998</v>
      </c>
    </row>
    <row r="28" spans="1:6">
      <c r="A28" s="6" t="s">
        <v>29</v>
      </c>
      <c r="B28" s="7">
        <v>105.41540361599201</v>
      </c>
      <c r="C28" s="7">
        <v>102.322790085731</v>
      </c>
      <c r="D28" s="7">
        <v>96.714997029114699</v>
      </c>
      <c r="E28" s="8">
        <v>101.484396910279</v>
      </c>
      <c r="F28" s="9">
        <f t="shared" si="0"/>
        <v>4.4103793523602857</v>
      </c>
    </row>
    <row r="29" spans="1:6">
      <c r="A29" s="6" t="s">
        <v>30</v>
      </c>
      <c r="B29" s="7">
        <v>110.186502708242</v>
      </c>
      <c r="C29" s="7">
        <v>107.123241973015</v>
      </c>
      <c r="D29" s="7">
        <v>87.073855803694499</v>
      </c>
      <c r="E29" s="8">
        <v>101.46120016165099</v>
      </c>
      <c r="F29" s="9">
        <f t="shared" si="0"/>
        <v>12.553591113255269</v>
      </c>
    </row>
    <row r="30" spans="1:6">
      <c r="A30" s="6" t="s">
        <v>31</v>
      </c>
      <c r="B30" s="7">
        <v>104.07456406964999</v>
      </c>
      <c r="C30" s="7">
        <v>103.169814082858</v>
      </c>
      <c r="D30" s="7">
        <v>95.374448580093699</v>
      </c>
      <c r="E30" s="8">
        <v>100.8729422442</v>
      </c>
      <c r="F30" s="9">
        <f t="shared" si="0"/>
        <v>4.7832747741811845</v>
      </c>
    </row>
    <row r="31" spans="1:6">
      <c r="A31" s="6" t="s">
        <v>32</v>
      </c>
      <c r="B31" s="7">
        <v>105.404712404712</v>
      </c>
      <c r="C31" s="7">
        <v>99.402598437749106</v>
      </c>
      <c r="D31" s="7">
        <v>97.713167457569099</v>
      </c>
      <c r="E31" s="8">
        <v>100.840159433344</v>
      </c>
      <c r="F31" s="9">
        <f t="shared" si="0"/>
        <v>4.0422644805254464</v>
      </c>
    </row>
    <row r="32" spans="1:6">
      <c r="A32" s="6" t="s">
        <v>33</v>
      </c>
      <c r="B32" s="7">
        <v>104.239584199584</v>
      </c>
      <c r="C32" s="7">
        <v>99.832217439821505</v>
      </c>
      <c r="D32" s="7">
        <v>98.341772476593604</v>
      </c>
      <c r="E32" s="8">
        <v>100.80452470533299</v>
      </c>
      <c r="F32" s="9">
        <f t="shared" si="0"/>
        <v>3.0667705887269929</v>
      </c>
    </row>
    <row r="33" spans="1:6">
      <c r="A33" s="6" t="s">
        <v>34</v>
      </c>
      <c r="B33" s="7">
        <v>101.40656964657001</v>
      </c>
      <c r="C33" s="7">
        <v>100.587159253945</v>
      </c>
      <c r="D33" s="7">
        <v>99.179167201060196</v>
      </c>
      <c r="E33" s="8">
        <v>100.390965367192</v>
      </c>
      <c r="F33" s="9">
        <f t="shared" si="0"/>
        <v>1.1265875218856902</v>
      </c>
    </row>
    <row r="34" spans="1:6">
      <c r="A34" s="6" t="s">
        <v>35</v>
      </c>
      <c r="B34" s="7">
        <v>104.719131439131</v>
      </c>
      <c r="C34" s="7">
        <v>98.947556752597194</v>
      </c>
      <c r="D34" s="7">
        <v>97.226380253998599</v>
      </c>
      <c r="E34" s="8">
        <v>100.297689481909</v>
      </c>
      <c r="F34" s="9">
        <f t="shared" si="0"/>
        <v>3.9245985617180477</v>
      </c>
    </row>
    <row r="35" spans="1:6">
      <c r="A35" s="10" t="s">
        <v>11</v>
      </c>
      <c r="B35" s="11">
        <v>105.05943722943699</v>
      </c>
      <c r="C35" s="11">
        <v>100.14085561497301</v>
      </c>
      <c r="D35" s="11">
        <v>95.168450895509693</v>
      </c>
      <c r="E35" s="12">
        <v>100.122914579973</v>
      </c>
      <c r="F35" s="13">
        <f t="shared" si="0"/>
        <v>4.9455175740295685</v>
      </c>
    </row>
    <row r="36" spans="1:6">
      <c r="A36" s="6" t="s">
        <v>36</v>
      </c>
      <c r="B36" s="7">
        <v>101.494146454146</v>
      </c>
      <c r="C36" s="7">
        <v>101.427812317339</v>
      </c>
      <c r="D36" s="7">
        <v>97.324304219571601</v>
      </c>
      <c r="E36" s="8">
        <v>100.082087663686</v>
      </c>
      <c r="F36" s="9">
        <f t="shared" si="0"/>
        <v>2.388540809343616</v>
      </c>
    </row>
    <row r="37" spans="1:6">
      <c r="A37" s="10" t="s">
        <v>11</v>
      </c>
      <c r="B37" s="11">
        <v>100.89696969697</v>
      </c>
      <c r="C37" s="11">
        <v>100.59530260589101</v>
      </c>
      <c r="D37" s="11">
        <v>98.426603853662698</v>
      </c>
      <c r="E37" s="12">
        <v>99.972958718841099</v>
      </c>
      <c r="F37" s="13">
        <f t="shared" si="0"/>
        <v>1.3476500974868126</v>
      </c>
    </row>
    <row r="38" spans="1:6">
      <c r="A38" s="6" t="s">
        <v>37</v>
      </c>
      <c r="B38" s="7">
        <v>100.740566037736</v>
      </c>
      <c r="C38" s="7">
        <v>98.953932584269694</v>
      </c>
      <c r="D38" s="7">
        <v>56.092161435737196</v>
      </c>
      <c r="E38" s="8">
        <v>99.847249311002699</v>
      </c>
      <c r="F38" s="9">
        <f t="shared" si="0"/>
        <v>25.277801587526028</v>
      </c>
    </row>
    <row r="39" spans="1:6">
      <c r="A39" s="6" t="s">
        <v>38</v>
      </c>
      <c r="B39" s="7">
        <v>107.611145574855</v>
      </c>
      <c r="C39" s="7">
        <v>91.440207625553995</v>
      </c>
      <c r="D39" s="7">
        <v>40.494071146245098</v>
      </c>
      <c r="E39" s="8">
        <v>99.525676600204605</v>
      </c>
      <c r="F39" s="9">
        <f t="shared" si="0"/>
        <v>35.027869228620609</v>
      </c>
    </row>
    <row r="40" spans="1:6">
      <c r="A40" s="6" t="s">
        <v>39</v>
      </c>
      <c r="B40" s="7">
        <v>100.78439143260201</v>
      </c>
      <c r="C40" s="7">
        <v>99.148838068838103</v>
      </c>
      <c r="D40" s="7">
        <v>97.407619958552502</v>
      </c>
      <c r="E40" s="8">
        <v>99.113616486664299</v>
      </c>
      <c r="F40" s="9">
        <f t="shared" si="0"/>
        <v>1.6886612498888969</v>
      </c>
    </row>
    <row r="41" spans="1:6">
      <c r="A41" s="10" t="s">
        <v>11</v>
      </c>
      <c r="B41" s="11">
        <v>99.914214609866804</v>
      </c>
      <c r="C41" s="11">
        <v>98.890439757375205</v>
      </c>
      <c r="D41" s="11">
        <v>98.496473231841705</v>
      </c>
      <c r="E41" s="12">
        <v>99.100375866361205</v>
      </c>
      <c r="F41" s="13">
        <f t="shared" si="0"/>
        <v>0.7318145469539139</v>
      </c>
    </row>
    <row r="42" spans="1:6">
      <c r="A42" s="6" t="s">
        <v>40</v>
      </c>
      <c r="B42" s="7">
        <v>112.64880690967701</v>
      </c>
      <c r="C42" s="7">
        <v>96.828129307967998</v>
      </c>
      <c r="D42" s="7">
        <v>87.145697713129195</v>
      </c>
      <c r="E42" s="8">
        <v>98.874211310257905</v>
      </c>
      <c r="F42" s="9">
        <f t="shared" si="0"/>
        <v>12.874081844653244</v>
      </c>
    </row>
    <row r="43" spans="1:6">
      <c r="A43" s="6" t="s">
        <v>41</v>
      </c>
      <c r="B43" s="7">
        <v>107.399209486166</v>
      </c>
      <c r="C43" s="7">
        <v>90.247425937525804</v>
      </c>
      <c r="D43" s="7">
        <v>-16.8991246208988</v>
      </c>
      <c r="E43" s="8">
        <v>98.823317711845903</v>
      </c>
      <c r="F43" s="9">
        <f t="shared" si="0"/>
        <v>67.360526073336601</v>
      </c>
    </row>
    <row r="44" spans="1:6">
      <c r="A44" s="6" t="s">
        <v>42</v>
      </c>
      <c r="B44" s="7">
        <v>103.164564564565</v>
      </c>
      <c r="C44" s="7">
        <v>97.262673362027698</v>
      </c>
      <c r="D44" s="7">
        <v>95.937326322089703</v>
      </c>
      <c r="E44" s="8">
        <v>98.788188082893996</v>
      </c>
      <c r="F44" s="9">
        <f t="shared" si="0"/>
        <v>3.8475498081327548</v>
      </c>
    </row>
    <row r="45" spans="1:6">
      <c r="A45" s="6" t="s">
        <v>43</v>
      </c>
      <c r="B45" s="7">
        <v>99.310380479735301</v>
      </c>
      <c r="C45" s="7">
        <v>98.060313277704594</v>
      </c>
      <c r="D45" s="7">
        <v>67.146455763427994</v>
      </c>
      <c r="E45" s="8">
        <v>98.685346878719997</v>
      </c>
      <c r="F45" s="9">
        <f t="shared" si="0"/>
        <v>18.219711430110042</v>
      </c>
    </row>
    <row r="46" spans="1:6">
      <c r="A46" s="6" t="s">
        <v>44</v>
      </c>
      <c r="B46" s="7">
        <v>108.577001903089</v>
      </c>
      <c r="C46" s="7">
        <v>100.077198786876</v>
      </c>
      <c r="D46" s="7">
        <v>87.392376057404704</v>
      </c>
      <c r="E46" s="8">
        <v>98.682192249123304</v>
      </c>
      <c r="F46" s="9">
        <f t="shared" si="0"/>
        <v>10.66098614039462</v>
      </c>
    </row>
    <row r="47" spans="1:6">
      <c r="A47" s="6" t="s">
        <v>45</v>
      </c>
      <c r="B47" s="7">
        <v>113.94058674058699</v>
      </c>
      <c r="C47" s="7">
        <v>103.514227642276</v>
      </c>
      <c r="D47" s="7">
        <v>77.199157795733399</v>
      </c>
      <c r="E47" s="8">
        <v>98.217990726198906</v>
      </c>
      <c r="F47" s="9">
        <f t="shared" si="0"/>
        <v>18.934644024402587</v>
      </c>
    </row>
    <row r="48" spans="1:6">
      <c r="A48" s="10" t="s">
        <v>11</v>
      </c>
      <c r="B48" s="11">
        <v>99.426313539395494</v>
      </c>
      <c r="C48" s="11">
        <v>97.760813539507893</v>
      </c>
      <c r="D48" s="11">
        <v>95.924777084777105</v>
      </c>
      <c r="E48" s="12">
        <v>97.703968054560207</v>
      </c>
      <c r="F48" s="13">
        <f t="shared" si="0"/>
        <v>1.7514602315276453</v>
      </c>
    </row>
    <row r="49" spans="1:6">
      <c r="A49" s="6" t="s">
        <v>46</v>
      </c>
      <c r="B49" s="7">
        <v>107.108402869272</v>
      </c>
      <c r="C49" s="7">
        <v>87.941267387414399</v>
      </c>
      <c r="D49" s="7">
        <v>-0.69995864350704406</v>
      </c>
      <c r="E49" s="8">
        <v>97.524835128343398</v>
      </c>
      <c r="F49" s="9">
        <f t="shared" si="0"/>
        <v>57.514184984974001</v>
      </c>
    </row>
    <row r="50" spans="1:6">
      <c r="A50" s="6" t="s">
        <v>47</v>
      </c>
      <c r="B50" s="7">
        <v>106.88682165041</v>
      </c>
      <c r="C50" s="7">
        <v>87.866856975552594</v>
      </c>
      <c r="D50" s="7">
        <v>65.830231596360605</v>
      </c>
      <c r="E50" s="8">
        <v>97.376839312981403</v>
      </c>
      <c r="F50" s="9">
        <f t="shared" si="0"/>
        <v>20.546757656630906</v>
      </c>
    </row>
    <row r="51" spans="1:6">
      <c r="A51" s="6" t="s">
        <v>48</v>
      </c>
      <c r="B51" s="7">
        <v>108.95277153558099</v>
      </c>
      <c r="C51" s="7">
        <v>85.757163689314794</v>
      </c>
      <c r="D51" s="7">
        <v>24.0180817610063</v>
      </c>
      <c r="E51" s="8">
        <v>97.354967612447695</v>
      </c>
      <c r="F51" s="9">
        <f t="shared" si="0"/>
        <v>43.9007440859708</v>
      </c>
    </row>
    <row r="52" spans="1:6">
      <c r="A52" s="6" t="s">
        <v>49</v>
      </c>
      <c r="B52" s="7">
        <v>101.66359711</v>
      </c>
      <c r="C52" s="7">
        <v>96.313167543440201</v>
      </c>
      <c r="D52" s="7">
        <v>94.007863247863298</v>
      </c>
      <c r="E52" s="8">
        <v>97.328209300434295</v>
      </c>
      <c r="F52" s="9">
        <f t="shared" si="0"/>
        <v>3.927505260123703</v>
      </c>
    </row>
    <row r="53" spans="1:6">
      <c r="A53" s="6" t="s">
        <v>50</v>
      </c>
      <c r="B53" s="7">
        <v>100.118460091488</v>
      </c>
      <c r="C53" s="7">
        <v>98.881921921921901</v>
      </c>
      <c r="D53" s="7">
        <v>91.6277299537701</v>
      </c>
      <c r="E53" s="8">
        <v>96.876037322393401</v>
      </c>
      <c r="F53" s="9">
        <f t="shared" si="0"/>
        <v>4.5870256526267283</v>
      </c>
    </row>
    <row r="54" spans="1:6">
      <c r="A54" s="6" t="s">
        <v>51</v>
      </c>
      <c r="B54" s="7">
        <v>114.494314574315</v>
      </c>
      <c r="C54" s="7">
        <v>92.035852644087896</v>
      </c>
      <c r="D54" s="7">
        <v>83.981208725914598</v>
      </c>
      <c r="E54" s="8">
        <v>96.837125314772393</v>
      </c>
      <c r="F54" s="9">
        <f t="shared" si="0"/>
        <v>15.813019053065725</v>
      </c>
    </row>
    <row r="55" spans="1:6">
      <c r="A55" s="6" t="s">
        <v>52</v>
      </c>
      <c r="B55" s="7">
        <v>102.996461076461</v>
      </c>
      <c r="C55" s="7">
        <v>96.993490621180698</v>
      </c>
      <c r="D55" s="7">
        <v>88.088534051558298</v>
      </c>
      <c r="E55" s="8">
        <v>96.0261619164</v>
      </c>
      <c r="F55" s="9">
        <f t="shared" si="0"/>
        <v>7.5008909912271697</v>
      </c>
    </row>
    <row r="56" spans="1:6">
      <c r="A56" s="6" t="s">
        <v>53</v>
      </c>
      <c r="B56" s="7">
        <v>108.259925558313</v>
      </c>
      <c r="C56" s="7">
        <v>83.376874254506703</v>
      </c>
      <c r="D56" s="7">
        <v>-3.2747035573122498</v>
      </c>
      <c r="E56" s="8">
        <v>95.818399906409695</v>
      </c>
      <c r="F56" s="9">
        <f t="shared" si="0"/>
        <v>58.548606119795387</v>
      </c>
    </row>
    <row r="57" spans="1:6">
      <c r="A57" s="6" t="s">
        <v>54</v>
      </c>
      <c r="B57" s="7">
        <v>96.119241192411906</v>
      </c>
      <c r="C57" s="7">
        <v>94.995102795102795</v>
      </c>
      <c r="D57" s="7">
        <v>61.482317985549997</v>
      </c>
      <c r="E57" s="8">
        <v>95.557171993757393</v>
      </c>
      <c r="F57" s="9">
        <f t="shared" si="0"/>
        <v>19.681153768964482</v>
      </c>
    </row>
    <row r="58" spans="1:6">
      <c r="A58" s="6" t="s">
        <v>55</v>
      </c>
      <c r="B58" s="7">
        <v>101.723359525779</v>
      </c>
      <c r="C58" s="7">
        <v>101.668642951252</v>
      </c>
      <c r="D58" s="7">
        <v>81.981319940082798</v>
      </c>
      <c r="E58" s="8">
        <v>95.124440805704495</v>
      </c>
      <c r="F58" s="9">
        <f t="shared" si="0"/>
        <v>11.382309433596403</v>
      </c>
    </row>
    <row r="59" spans="1:6">
      <c r="A59" s="6" t="s">
        <v>56</v>
      </c>
      <c r="B59" s="7">
        <v>102.935095492743</v>
      </c>
      <c r="C59" s="7">
        <v>99.644572616925601</v>
      </c>
      <c r="D59" s="7">
        <v>81.947592734063306</v>
      </c>
      <c r="E59" s="8">
        <v>94.842420281243804</v>
      </c>
      <c r="F59" s="9">
        <f t="shared" si="0"/>
        <v>11.287795103682276</v>
      </c>
    </row>
    <row r="60" spans="1:6">
      <c r="A60" s="6" t="s">
        <v>57</v>
      </c>
      <c r="B60" s="7">
        <v>108.842805146084</v>
      </c>
      <c r="C60" s="7">
        <v>98.205188679245296</v>
      </c>
      <c r="D60" s="7">
        <v>75.694007490636693</v>
      </c>
      <c r="E60" s="8">
        <v>94.247333771988593</v>
      </c>
      <c r="F60" s="9">
        <f t="shared" si="0"/>
        <v>16.925104374881194</v>
      </c>
    </row>
    <row r="61" spans="1:6">
      <c r="A61" s="6" t="s">
        <v>58</v>
      </c>
      <c r="B61" s="7">
        <v>110.23561703996501</v>
      </c>
      <c r="C61" s="7">
        <v>97.178797904604394</v>
      </c>
      <c r="D61" s="7">
        <v>74.124653331701296</v>
      </c>
      <c r="E61" s="8">
        <v>93.846356092090204</v>
      </c>
      <c r="F61" s="9">
        <f t="shared" si="0"/>
        <v>18.284673945964524</v>
      </c>
    </row>
    <row r="62" spans="1:6">
      <c r="A62" s="6" t="s">
        <v>59</v>
      </c>
      <c r="B62" s="7">
        <v>100.476064997804</v>
      </c>
      <c r="C62" s="7">
        <v>87.098842018196905</v>
      </c>
      <c r="D62" s="7">
        <v>49.066789339844803</v>
      </c>
      <c r="E62" s="8">
        <v>93.787453508000496</v>
      </c>
      <c r="F62" s="9">
        <f t="shared" si="0"/>
        <v>26.671772685903694</v>
      </c>
    </row>
    <row r="63" spans="1:6">
      <c r="A63" s="6" t="s">
        <v>60</v>
      </c>
      <c r="B63" s="7">
        <v>106.172522324696</v>
      </c>
      <c r="C63" s="7">
        <v>95.627312507692807</v>
      </c>
      <c r="D63" s="7">
        <v>79.528708298869603</v>
      </c>
      <c r="E63" s="8">
        <v>93.776181043752899</v>
      </c>
      <c r="F63" s="9">
        <f t="shared" si="0"/>
        <v>13.418018565842594</v>
      </c>
    </row>
    <row r="64" spans="1:6">
      <c r="A64" s="6" t="s">
        <v>61</v>
      </c>
      <c r="B64" s="7">
        <v>100.839622641509</v>
      </c>
      <c r="C64" s="7">
        <v>100.651268809578</v>
      </c>
      <c r="D64" s="7">
        <v>79.636404494382006</v>
      </c>
      <c r="E64" s="8">
        <v>93.709098648489899</v>
      </c>
      <c r="F64" s="9">
        <f t="shared" si="0"/>
        <v>12.187674505736892</v>
      </c>
    </row>
    <row r="65" spans="1:6">
      <c r="A65" s="6" t="s">
        <v>62</v>
      </c>
      <c r="B65" s="7">
        <v>99.7910482981071</v>
      </c>
      <c r="C65" s="7">
        <v>92.345901027077502</v>
      </c>
      <c r="D65" s="7">
        <v>87.443987776929006</v>
      </c>
      <c r="E65" s="8">
        <v>93.193645700704494</v>
      </c>
      <c r="F65" s="9">
        <f t="shared" si="0"/>
        <v>6.2170313777680999</v>
      </c>
    </row>
    <row r="66" spans="1:6">
      <c r="A66" s="6" t="s">
        <v>63</v>
      </c>
      <c r="B66" s="7">
        <v>101.6512120062</v>
      </c>
      <c r="C66" s="7">
        <v>96.528839115795606</v>
      </c>
      <c r="D66" s="7">
        <v>79.755479735318502</v>
      </c>
      <c r="E66" s="8">
        <v>92.645176952438106</v>
      </c>
      <c r="F66" s="9">
        <f t="shared" si="0"/>
        <v>11.452855398059013</v>
      </c>
    </row>
    <row r="67" spans="1:6">
      <c r="A67" s="6" t="s">
        <v>64</v>
      </c>
      <c r="B67" s="7">
        <v>107.54968195144301</v>
      </c>
      <c r="C67" s="7">
        <v>89.5518957692871</v>
      </c>
      <c r="D67" s="7">
        <v>80.679625034463697</v>
      </c>
      <c r="E67" s="8">
        <v>92.593734251731306</v>
      </c>
      <c r="F67" s="9">
        <f t="shared" ref="F67:F130" si="1">STDEV(B67:D67)</f>
        <v>13.690857376197643</v>
      </c>
    </row>
    <row r="68" spans="1:6">
      <c r="A68" s="6" t="s">
        <v>65</v>
      </c>
      <c r="B68" s="7">
        <v>103.84872659176</v>
      </c>
      <c r="C68" s="7">
        <v>80.971801930576504</v>
      </c>
      <c r="D68" s="7">
        <v>65.199685534591197</v>
      </c>
      <c r="E68" s="8">
        <v>92.410264261168393</v>
      </c>
      <c r="F68" s="9">
        <f t="shared" si="1"/>
        <v>19.433054795891316</v>
      </c>
    </row>
    <row r="69" spans="1:6">
      <c r="A69" s="6" t="s">
        <v>66</v>
      </c>
      <c r="B69" s="7">
        <v>109.94589192169801</v>
      </c>
      <c r="C69" s="7">
        <v>92.963263874531904</v>
      </c>
      <c r="D69" s="7">
        <v>73.428926950666096</v>
      </c>
      <c r="E69" s="8">
        <v>92.112694248965497</v>
      </c>
      <c r="F69" s="9">
        <f t="shared" si="1"/>
        <v>18.273335332933744</v>
      </c>
    </row>
    <row r="70" spans="1:6">
      <c r="A70" s="6" t="s">
        <v>67</v>
      </c>
      <c r="B70" s="7">
        <v>98.321268143621097</v>
      </c>
      <c r="C70" s="7">
        <v>89.5532238349886</v>
      </c>
      <c r="D70" s="7">
        <v>88.306743060860697</v>
      </c>
      <c r="E70" s="8">
        <v>92.060411679823503</v>
      </c>
      <c r="F70" s="9">
        <f t="shared" si="1"/>
        <v>5.4577624834061131</v>
      </c>
    </row>
    <row r="71" spans="1:6">
      <c r="A71" s="6" t="s">
        <v>68</v>
      </c>
      <c r="B71" s="7">
        <v>108.22029225255</v>
      </c>
      <c r="C71" s="7">
        <v>75.600036753953901</v>
      </c>
      <c r="D71" s="7">
        <v>7.4188259405650703</v>
      </c>
      <c r="E71" s="8">
        <v>91.910164503252105</v>
      </c>
      <c r="F71" s="9">
        <f t="shared" si="1"/>
        <v>51.435548970563943</v>
      </c>
    </row>
    <row r="72" spans="1:6">
      <c r="A72" s="6" t="s">
        <v>69</v>
      </c>
      <c r="B72" s="7">
        <v>96.394501409644405</v>
      </c>
      <c r="C72" s="7">
        <v>87.137958367797097</v>
      </c>
      <c r="D72" s="7">
        <v>56.456228956228998</v>
      </c>
      <c r="E72" s="8">
        <v>91.766229888720702</v>
      </c>
      <c r="F72" s="9">
        <f t="shared" si="1"/>
        <v>20.905014212438413</v>
      </c>
    </row>
    <row r="73" spans="1:6">
      <c r="A73" s="6" t="s">
        <v>70</v>
      </c>
      <c r="B73" s="7">
        <v>95.350628930817606</v>
      </c>
      <c r="C73" s="7">
        <v>91.059198548526894</v>
      </c>
      <c r="D73" s="7">
        <v>88.436704119850205</v>
      </c>
      <c r="E73" s="8">
        <v>91.615510533064906</v>
      </c>
      <c r="F73" s="9">
        <f t="shared" si="1"/>
        <v>3.4903726650650002</v>
      </c>
    </row>
    <row r="74" spans="1:6">
      <c r="A74" s="10" t="s">
        <v>11</v>
      </c>
      <c r="B74" s="11">
        <v>96.868202247190993</v>
      </c>
      <c r="C74" s="11">
        <v>88.878930817609998</v>
      </c>
      <c r="D74" s="11">
        <v>88.832169004283301</v>
      </c>
      <c r="E74" s="12">
        <v>91.526434023028102</v>
      </c>
      <c r="F74" s="13">
        <f t="shared" si="1"/>
        <v>4.6261660678474223</v>
      </c>
    </row>
    <row r="75" spans="1:6">
      <c r="A75" s="6" t="s">
        <v>71</v>
      </c>
      <c r="B75" s="7">
        <v>99.212633582198805</v>
      </c>
      <c r="C75" s="7">
        <v>98.1416520353702</v>
      </c>
      <c r="D75" s="7">
        <v>76.713365039977901</v>
      </c>
      <c r="E75" s="8">
        <v>91.355883552515706</v>
      </c>
      <c r="F75" s="9">
        <f t="shared" si="1"/>
        <v>12.692094455247396</v>
      </c>
    </row>
    <row r="76" spans="1:6">
      <c r="A76" s="6" t="s">
        <v>72</v>
      </c>
      <c r="B76" s="7">
        <v>105.074148016264</v>
      </c>
      <c r="C76" s="7">
        <v>89.740813936466097</v>
      </c>
      <c r="D76" s="7">
        <v>79.061724565756805</v>
      </c>
      <c r="E76" s="8">
        <v>91.292228839495493</v>
      </c>
      <c r="F76" s="9">
        <f t="shared" si="1"/>
        <v>13.075423878143786</v>
      </c>
    </row>
    <row r="77" spans="1:6">
      <c r="A77" s="6" t="s">
        <v>73</v>
      </c>
      <c r="B77" s="7">
        <v>94.533430498170304</v>
      </c>
      <c r="C77" s="7">
        <v>92.5848338457034</v>
      </c>
      <c r="D77" s="7">
        <v>86.448511166253098</v>
      </c>
      <c r="E77" s="8">
        <v>91.188925170042296</v>
      </c>
      <c r="F77" s="9">
        <f t="shared" si="1"/>
        <v>4.2193484004036685</v>
      </c>
    </row>
    <row r="78" spans="1:6">
      <c r="A78" s="6" t="s">
        <v>74</v>
      </c>
      <c r="B78" s="7">
        <v>103.69435897435901</v>
      </c>
      <c r="C78" s="7">
        <v>93.919018013709504</v>
      </c>
      <c r="D78" s="7">
        <v>75.656470437347707</v>
      </c>
      <c r="E78" s="8">
        <v>91.089949141805405</v>
      </c>
      <c r="F78" s="9">
        <f t="shared" si="1"/>
        <v>14.231427244480626</v>
      </c>
    </row>
    <row r="79" spans="1:6">
      <c r="A79" s="6" t="s">
        <v>75</v>
      </c>
      <c r="B79" s="7">
        <v>95.623487666196397</v>
      </c>
      <c r="C79" s="7">
        <v>89.846086402040498</v>
      </c>
      <c r="D79" s="7">
        <v>87.481820281820305</v>
      </c>
      <c r="E79" s="8">
        <v>90.983798116685804</v>
      </c>
      <c r="F79" s="9">
        <f t="shared" si="1"/>
        <v>4.1883741366645681</v>
      </c>
    </row>
    <row r="80" spans="1:6">
      <c r="A80" s="6" t="s">
        <v>76</v>
      </c>
      <c r="B80" s="7">
        <v>94.143485307402102</v>
      </c>
      <c r="C80" s="7">
        <v>87.398641718641699</v>
      </c>
      <c r="D80" s="7">
        <v>13.6966354580822</v>
      </c>
      <c r="E80" s="8">
        <v>90.7710635130219</v>
      </c>
      <c r="F80" s="9">
        <f t="shared" si="1"/>
        <v>44.626550939523696</v>
      </c>
    </row>
    <row r="81" spans="1:6">
      <c r="A81" s="6" t="s">
        <v>77</v>
      </c>
      <c r="B81" s="7">
        <v>105.442471910112</v>
      </c>
      <c r="C81" s="7">
        <v>75.645825863097798</v>
      </c>
      <c r="D81" s="7">
        <v>35.936320754716903</v>
      </c>
      <c r="E81" s="8">
        <v>90.5441488866051</v>
      </c>
      <c r="F81" s="9">
        <f t="shared" si="1"/>
        <v>34.870689602301169</v>
      </c>
    </row>
    <row r="82" spans="1:6">
      <c r="A82" s="6" t="s">
        <v>78</v>
      </c>
      <c r="B82" s="7">
        <v>114.422778509735</v>
      </c>
      <c r="C82" s="7">
        <v>66.632375241246194</v>
      </c>
      <c r="D82" s="7">
        <v>15.8264141958033</v>
      </c>
      <c r="E82" s="8">
        <v>90.527576875490595</v>
      </c>
      <c r="F82" s="9">
        <f t="shared" si="1"/>
        <v>49.305867430157136</v>
      </c>
    </row>
    <row r="83" spans="1:6">
      <c r="A83" s="6" t="s">
        <v>79</v>
      </c>
      <c r="B83" s="7">
        <v>102.34652806652799</v>
      </c>
      <c r="C83" s="7">
        <v>97.273314203730294</v>
      </c>
      <c r="D83" s="7">
        <v>71.567838057372498</v>
      </c>
      <c r="E83" s="8">
        <v>90.395893442543596</v>
      </c>
      <c r="F83" s="9">
        <f t="shared" si="1"/>
        <v>16.501700727946861</v>
      </c>
    </row>
    <row r="84" spans="1:6">
      <c r="A84" s="6" t="s">
        <v>80</v>
      </c>
      <c r="B84" s="7">
        <v>96.339101123595498</v>
      </c>
      <c r="C84" s="7">
        <v>84.237438738250901</v>
      </c>
      <c r="D84" s="7">
        <v>39.728773584905703</v>
      </c>
      <c r="E84" s="8">
        <v>90.288269930923207</v>
      </c>
      <c r="F84" s="9">
        <f t="shared" si="1"/>
        <v>29.811073698261914</v>
      </c>
    </row>
    <row r="85" spans="1:6">
      <c r="A85" s="6" t="s">
        <v>81</v>
      </c>
      <c r="B85" s="7">
        <v>91.361570801570807</v>
      </c>
      <c r="C85" s="7">
        <v>88.379377225144793</v>
      </c>
      <c r="D85" s="7">
        <v>22.6055576931298</v>
      </c>
      <c r="E85" s="8">
        <v>89.870474013357807</v>
      </c>
      <c r="F85" s="9">
        <f t="shared" si="1"/>
        <v>38.864032542796885</v>
      </c>
    </row>
    <row r="86" spans="1:6">
      <c r="A86" s="6" t="s">
        <v>82</v>
      </c>
      <c r="B86" s="7">
        <v>95.425221850257699</v>
      </c>
      <c r="C86" s="7">
        <v>93.269078309078296</v>
      </c>
      <c r="D86" s="7">
        <v>80.6030268051815</v>
      </c>
      <c r="E86" s="8">
        <v>89.765775654839203</v>
      </c>
      <c r="F86" s="9">
        <f t="shared" si="1"/>
        <v>8.0080717781479791</v>
      </c>
    </row>
    <row r="87" spans="1:6">
      <c r="A87" s="6" t="s">
        <v>83</v>
      </c>
      <c r="B87" s="7">
        <v>93.900872130306496</v>
      </c>
      <c r="C87" s="7">
        <v>85.512168553058103</v>
      </c>
      <c r="D87" s="7">
        <v>52.765082005082</v>
      </c>
      <c r="E87" s="8">
        <v>89.706520341682307</v>
      </c>
      <c r="F87" s="9">
        <f t="shared" si="1"/>
        <v>21.736663552295234</v>
      </c>
    </row>
    <row r="88" spans="1:6">
      <c r="A88" s="6" t="s">
        <v>84</v>
      </c>
      <c r="B88" s="7">
        <v>91.955472842569606</v>
      </c>
      <c r="C88" s="7">
        <v>86.844239496413394</v>
      </c>
      <c r="D88" s="7">
        <v>36.8016549907721</v>
      </c>
      <c r="E88" s="8">
        <v>89.3998561694915</v>
      </c>
      <c r="F88" s="9">
        <f t="shared" si="1"/>
        <v>30.474931211167529</v>
      </c>
    </row>
    <row r="89" spans="1:6">
      <c r="A89" s="6" t="s">
        <v>85</v>
      </c>
      <c r="B89" s="7">
        <v>92.462647262647295</v>
      </c>
      <c r="C89" s="7">
        <v>89.273087939805905</v>
      </c>
      <c r="D89" s="7">
        <v>86.319583931133394</v>
      </c>
      <c r="E89" s="8">
        <v>89.351773044528898</v>
      </c>
      <c r="F89" s="9">
        <f t="shared" si="1"/>
        <v>3.0722874675104488</v>
      </c>
    </row>
    <row r="90" spans="1:6">
      <c r="A90" s="6" t="s">
        <v>86</v>
      </c>
      <c r="B90" s="7">
        <v>104.735470648514</v>
      </c>
      <c r="C90" s="7">
        <v>90.9796682407096</v>
      </c>
      <c r="D90" s="7">
        <v>72.025606561896893</v>
      </c>
      <c r="E90" s="8">
        <v>89.246915150373496</v>
      </c>
      <c r="F90" s="9">
        <f t="shared" si="1"/>
        <v>16.423630143646587</v>
      </c>
    </row>
    <row r="91" spans="1:6">
      <c r="A91" s="6" t="s">
        <v>87</v>
      </c>
      <c r="B91" s="7">
        <v>97.653464052287603</v>
      </c>
      <c r="C91" s="7">
        <v>80.399205500381996</v>
      </c>
      <c r="D91" s="7">
        <v>41.689435531788497</v>
      </c>
      <c r="E91" s="8">
        <v>89.026334776334807</v>
      </c>
      <c r="F91" s="9">
        <f t="shared" si="1"/>
        <v>28.659286503798008</v>
      </c>
    </row>
    <row r="92" spans="1:6">
      <c r="A92" s="6" t="s">
        <v>88</v>
      </c>
      <c r="B92" s="7">
        <v>108.026433691756</v>
      </c>
      <c r="C92" s="7">
        <v>81.967180639169101</v>
      </c>
      <c r="D92" s="7">
        <v>76.722441809398305</v>
      </c>
      <c r="E92" s="8">
        <v>88.905352046774595</v>
      </c>
      <c r="F92" s="9">
        <f t="shared" si="1"/>
        <v>16.765698428746159</v>
      </c>
    </row>
    <row r="93" spans="1:6">
      <c r="A93" s="6" t="s">
        <v>89</v>
      </c>
      <c r="B93" s="7">
        <v>97.957142008318499</v>
      </c>
      <c r="C93" s="7">
        <v>92.585890841185005</v>
      </c>
      <c r="D93" s="7">
        <v>75.503016721840297</v>
      </c>
      <c r="E93" s="8">
        <v>88.682016523781201</v>
      </c>
      <c r="F93" s="9">
        <f t="shared" si="1"/>
        <v>11.725063394701888</v>
      </c>
    </row>
    <row r="94" spans="1:6">
      <c r="A94" s="6" t="s">
        <v>90</v>
      </c>
      <c r="B94" s="7">
        <v>99.809191569407005</v>
      </c>
      <c r="C94" s="7">
        <v>83.751594133588398</v>
      </c>
      <c r="D94" s="7">
        <v>81.910344190344205</v>
      </c>
      <c r="E94" s="8">
        <v>88.490376631113193</v>
      </c>
      <c r="F94" s="9">
        <f t="shared" si="1"/>
        <v>9.8455182211951318</v>
      </c>
    </row>
    <row r="95" spans="1:6">
      <c r="A95" s="6" t="s">
        <v>91</v>
      </c>
      <c r="B95" s="7">
        <v>90.698542174340602</v>
      </c>
      <c r="C95" s="7">
        <v>90.670649110649094</v>
      </c>
      <c r="D95" s="7">
        <v>83.426497157128395</v>
      </c>
      <c r="E95" s="8">
        <v>88.265229480705997</v>
      </c>
      <c r="F95" s="9">
        <f t="shared" si="1"/>
        <v>4.1904883224007303</v>
      </c>
    </row>
    <row r="96" spans="1:6">
      <c r="A96" s="6" t="s">
        <v>92</v>
      </c>
      <c r="B96" s="7">
        <v>98.840853319652894</v>
      </c>
      <c r="C96" s="7">
        <v>85.389871937935098</v>
      </c>
      <c r="D96" s="7">
        <v>80.444583044582998</v>
      </c>
      <c r="E96" s="8">
        <v>88.225102767390297</v>
      </c>
      <c r="F96" s="9">
        <f t="shared" si="1"/>
        <v>9.5202200815197564</v>
      </c>
    </row>
    <row r="97" spans="1:6">
      <c r="A97" s="6" t="s">
        <v>93</v>
      </c>
      <c r="B97" s="7">
        <v>105.753722084367</v>
      </c>
      <c r="C97" s="7">
        <v>69.967501097935894</v>
      </c>
      <c r="D97" s="7">
        <v>26.024563435370101</v>
      </c>
      <c r="E97" s="8">
        <v>87.860611591151596</v>
      </c>
      <c r="F97" s="9">
        <f t="shared" si="1"/>
        <v>39.934058400031475</v>
      </c>
    </row>
    <row r="98" spans="1:6">
      <c r="A98" s="6" t="s">
        <v>94</v>
      </c>
      <c r="B98" s="7">
        <v>102.807861220905</v>
      </c>
      <c r="C98" s="7">
        <v>88.150311500044694</v>
      </c>
      <c r="D98" s="7">
        <v>72.028535980148902</v>
      </c>
      <c r="E98" s="8">
        <v>87.662236233699403</v>
      </c>
      <c r="F98" s="9">
        <f t="shared" si="1"/>
        <v>15.39546617248986</v>
      </c>
    </row>
    <row r="99" spans="1:6">
      <c r="A99" s="6" t="s">
        <v>95</v>
      </c>
      <c r="B99" s="7">
        <v>98.728804797353206</v>
      </c>
      <c r="C99" s="7">
        <v>76.1066922367215</v>
      </c>
      <c r="D99" s="7">
        <v>47.020055628751301</v>
      </c>
      <c r="E99" s="8">
        <v>87.417748517037296</v>
      </c>
      <c r="F99" s="9">
        <f t="shared" si="1"/>
        <v>25.921635578705928</v>
      </c>
    </row>
    <row r="100" spans="1:6">
      <c r="A100" s="6" t="s">
        <v>96</v>
      </c>
      <c r="B100" s="7">
        <v>91.052522746071105</v>
      </c>
      <c r="C100" s="7">
        <v>90.199531547357594</v>
      </c>
      <c r="D100" s="7">
        <v>80.674333397447</v>
      </c>
      <c r="E100" s="8">
        <v>87.3087958969586</v>
      </c>
      <c r="F100" s="9">
        <f t="shared" si="1"/>
        <v>5.7614206572112323</v>
      </c>
    </row>
    <row r="101" spans="1:6">
      <c r="A101" s="6" t="s">
        <v>97</v>
      </c>
      <c r="B101" s="7">
        <v>100.015371102328</v>
      </c>
      <c r="C101" s="7">
        <v>89.113075544527206</v>
      </c>
      <c r="D101" s="7">
        <v>71.488513017996794</v>
      </c>
      <c r="E101" s="8">
        <v>86.872319888283897</v>
      </c>
      <c r="F101" s="9">
        <f t="shared" si="1"/>
        <v>14.394830581640491</v>
      </c>
    </row>
    <row r="102" spans="1:6">
      <c r="A102" s="6" t="s">
        <v>98</v>
      </c>
      <c r="B102" s="7">
        <v>96.271539840088195</v>
      </c>
      <c r="C102" s="7">
        <v>77.303028121231804</v>
      </c>
      <c r="D102" s="7">
        <v>15.636510027814399</v>
      </c>
      <c r="E102" s="8">
        <v>86.787283980660007</v>
      </c>
      <c r="F102" s="9">
        <f t="shared" si="1"/>
        <v>42.159561832440922</v>
      </c>
    </row>
    <row r="103" spans="1:6">
      <c r="A103" s="6" t="s">
        <v>99</v>
      </c>
      <c r="B103" s="7">
        <v>91.341970428926999</v>
      </c>
      <c r="C103" s="7">
        <v>82.1295147504825</v>
      </c>
      <c r="D103" s="7">
        <v>23.414177974850301</v>
      </c>
      <c r="E103" s="8">
        <v>86.735742589704699</v>
      </c>
      <c r="F103" s="9">
        <f t="shared" si="1"/>
        <v>36.847761352143969</v>
      </c>
    </row>
    <row r="104" spans="1:6">
      <c r="A104" s="6" t="s">
        <v>100</v>
      </c>
      <c r="B104" s="7">
        <v>88.628352059925106</v>
      </c>
      <c r="C104" s="7">
        <v>84.738993710691801</v>
      </c>
      <c r="D104" s="7">
        <v>57.597317052039699</v>
      </c>
      <c r="E104" s="8">
        <v>86.683672885308496</v>
      </c>
      <c r="F104" s="9">
        <f t="shared" si="1"/>
        <v>16.905240084424427</v>
      </c>
    </row>
    <row r="105" spans="1:6">
      <c r="A105" s="6" t="s">
        <v>101</v>
      </c>
      <c r="B105" s="7">
        <v>98.840639647091194</v>
      </c>
      <c r="C105" s="7">
        <v>93.228443858878606</v>
      </c>
      <c r="D105" s="7">
        <v>67.500874106393795</v>
      </c>
      <c r="E105" s="8">
        <v>86.523319204121194</v>
      </c>
      <c r="F105" s="9">
        <f t="shared" si="1"/>
        <v>16.711201288756921</v>
      </c>
    </row>
    <row r="106" spans="1:6">
      <c r="A106" s="6" t="s">
        <v>102</v>
      </c>
      <c r="B106" s="7">
        <v>95.1340639647091</v>
      </c>
      <c r="C106" s="7">
        <v>77.867735324257097</v>
      </c>
      <c r="D106" s="7">
        <v>50.562832289857099</v>
      </c>
      <c r="E106" s="8">
        <v>86.500899644483098</v>
      </c>
      <c r="F106" s="9">
        <f t="shared" si="1"/>
        <v>22.473237889585452</v>
      </c>
    </row>
    <row r="107" spans="1:6">
      <c r="A107" s="6" t="s">
        <v>103</v>
      </c>
      <c r="B107" s="7">
        <v>94.077006237006202</v>
      </c>
      <c r="C107" s="7">
        <v>90.063884903554893</v>
      </c>
      <c r="D107" s="7">
        <v>74.044158009490801</v>
      </c>
      <c r="E107" s="8">
        <v>86.061683050017294</v>
      </c>
      <c r="F107" s="9">
        <f t="shared" si="1"/>
        <v>10.599149342471389</v>
      </c>
    </row>
    <row r="108" spans="1:6">
      <c r="A108" s="6" t="s">
        <v>104</v>
      </c>
      <c r="B108" s="7">
        <v>97.152088502894898</v>
      </c>
      <c r="C108" s="7">
        <v>94.530010247401606</v>
      </c>
      <c r="D108" s="7">
        <v>65.920706944474503</v>
      </c>
      <c r="E108" s="8">
        <v>85.867601898256993</v>
      </c>
      <c r="F108" s="9">
        <f t="shared" si="1"/>
        <v>17.324196585048544</v>
      </c>
    </row>
    <row r="109" spans="1:6">
      <c r="A109" s="6" t="s">
        <v>105</v>
      </c>
      <c r="B109" s="7">
        <v>99.689508785430306</v>
      </c>
      <c r="C109" s="7">
        <v>79.208916608916596</v>
      </c>
      <c r="D109" s="7">
        <v>76.895849938891502</v>
      </c>
      <c r="E109" s="8">
        <v>85.264758444412806</v>
      </c>
      <c r="F109" s="9">
        <f t="shared" si="1"/>
        <v>12.545622190848469</v>
      </c>
    </row>
    <row r="110" spans="1:6">
      <c r="A110" s="6" t="s">
        <v>106</v>
      </c>
      <c r="B110" s="7">
        <v>89.091755672458703</v>
      </c>
      <c r="C110" s="7">
        <v>80.659163779163805</v>
      </c>
      <c r="D110" s="7">
        <v>50.332140566884704</v>
      </c>
      <c r="E110" s="8">
        <v>84.875459725811197</v>
      </c>
      <c r="F110" s="9">
        <f t="shared" si="1"/>
        <v>20.384408690995556</v>
      </c>
    </row>
    <row r="111" spans="1:6">
      <c r="A111" s="6" t="s">
        <v>107</v>
      </c>
      <c r="B111" s="7">
        <v>94.637997520413805</v>
      </c>
      <c r="C111" s="7">
        <v>85.148666241564399</v>
      </c>
      <c r="D111" s="7">
        <v>74.660309540309498</v>
      </c>
      <c r="E111" s="8">
        <v>84.815657767429201</v>
      </c>
      <c r="F111" s="9">
        <f t="shared" si="1"/>
        <v>9.9930063164437541</v>
      </c>
    </row>
    <row r="112" spans="1:6">
      <c r="A112" s="6" t="s">
        <v>108</v>
      </c>
      <c r="B112" s="7">
        <v>88.0476827094474</v>
      </c>
      <c r="C112" s="7">
        <v>81.557317714964796</v>
      </c>
      <c r="D112" s="7">
        <v>54.172339359986402</v>
      </c>
      <c r="E112" s="8">
        <v>84.802500212206098</v>
      </c>
      <c r="F112" s="9">
        <f t="shared" si="1"/>
        <v>17.979621632597031</v>
      </c>
    </row>
    <row r="113" spans="1:6">
      <c r="A113" s="6" t="s">
        <v>109</v>
      </c>
      <c r="B113" s="7">
        <v>92.669389302453794</v>
      </c>
      <c r="C113" s="7">
        <v>76.894186498201904</v>
      </c>
      <c r="D113" s="7">
        <v>48.282389108476103</v>
      </c>
      <c r="E113" s="8">
        <v>84.781787900327899</v>
      </c>
      <c r="F113" s="9">
        <f t="shared" si="1"/>
        <v>22.500732431064559</v>
      </c>
    </row>
    <row r="114" spans="1:6">
      <c r="A114" s="6" t="s">
        <v>110</v>
      </c>
      <c r="B114" s="7">
        <v>95.232659176029998</v>
      </c>
      <c r="C114" s="7">
        <v>88.318396226415103</v>
      </c>
      <c r="D114" s="7">
        <v>69.556491579468997</v>
      </c>
      <c r="E114" s="8">
        <v>84.369182327304699</v>
      </c>
      <c r="F114" s="9">
        <f t="shared" si="1"/>
        <v>13.285842593805079</v>
      </c>
    </row>
    <row r="115" spans="1:6">
      <c r="A115" s="6" t="s">
        <v>111</v>
      </c>
      <c r="B115" s="7">
        <v>85.128539325842695</v>
      </c>
      <c r="C115" s="7">
        <v>83.217767295597497</v>
      </c>
      <c r="D115" s="7">
        <v>55.829435625203601</v>
      </c>
      <c r="E115" s="8">
        <v>84.173153310720096</v>
      </c>
      <c r="F115" s="9">
        <f t="shared" si="1"/>
        <v>16.392118223401724</v>
      </c>
    </row>
    <row r="116" spans="1:6">
      <c r="A116" s="6" t="s">
        <v>112</v>
      </c>
      <c r="B116" s="7">
        <v>84.958493878493897</v>
      </c>
      <c r="C116" s="7">
        <v>84.772583472275699</v>
      </c>
      <c r="D116" s="7">
        <v>81.707529624315896</v>
      </c>
      <c r="E116" s="8">
        <v>83.812868991695098</v>
      </c>
      <c r="F116" s="9">
        <f t="shared" si="1"/>
        <v>1.8256453814100346</v>
      </c>
    </row>
    <row r="117" spans="1:6">
      <c r="A117" s="6" t="s">
        <v>113</v>
      </c>
      <c r="B117" s="7">
        <v>85.831283853022995</v>
      </c>
      <c r="C117" s="7">
        <v>80.715467328370593</v>
      </c>
      <c r="D117" s="7">
        <v>50.731793335808703</v>
      </c>
      <c r="E117" s="8">
        <v>83.273375590696801</v>
      </c>
      <c r="F117" s="9">
        <f t="shared" si="1"/>
        <v>18.961217081955116</v>
      </c>
    </row>
    <row r="118" spans="1:6">
      <c r="A118" s="6" t="s">
        <v>114</v>
      </c>
      <c r="B118" s="7">
        <v>84.910613700025493</v>
      </c>
      <c r="C118" s="7">
        <v>81.549022154316305</v>
      </c>
      <c r="D118" s="7">
        <v>-31.7921687462864</v>
      </c>
      <c r="E118" s="8">
        <v>83.229817927170899</v>
      </c>
      <c r="F118" s="9">
        <f t="shared" si="1"/>
        <v>66.429242159356122</v>
      </c>
    </row>
    <row r="119" spans="1:6">
      <c r="A119" s="6" t="s">
        <v>115</v>
      </c>
      <c r="B119" s="7">
        <v>97.300322061191594</v>
      </c>
      <c r="C119" s="7">
        <v>68.076750758202394</v>
      </c>
      <c r="D119" s="7">
        <v>23.288264825951799</v>
      </c>
      <c r="E119" s="8">
        <v>82.688536409696994</v>
      </c>
      <c r="F119" s="9">
        <f t="shared" si="1"/>
        <v>37.277808876946047</v>
      </c>
    </row>
    <row r="120" spans="1:6">
      <c r="A120" s="6" t="s">
        <v>116</v>
      </c>
      <c r="B120" s="7">
        <v>92.543054070112902</v>
      </c>
      <c r="C120" s="7">
        <v>72.715249978779397</v>
      </c>
      <c r="D120" s="7">
        <v>46.104049741108597</v>
      </c>
      <c r="E120" s="8">
        <v>82.6291520244461</v>
      </c>
      <c r="F120" s="9">
        <f t="shared" si="1"/>
        <v>23.301927374657907</v>
      </c>
    </row>
    <row r="121" spans="1:6">
      <c r="A121" s="6" t="s">
        <v>117</v>
      </c>
      <c r="B121" s="7">
        <v>94.290046870691995</v>
      </c>
      <c r="C121" s="7">
        <v>70.525621654387393</v>
      </c>
      <c r="D121" s="7">
        <v>33.688991362904403</v>
      </c>
      <c r="E121" s="8">
        <v>82.407834262539694</v>
      </c>
      <c r="F121" s="9">
        <f t="shared" si="1"/>
        <v>30.534606502979248</v>
      </c>
    </row>
    <row r="122" spans="1:6">
      <c r="A122" s="6" t="s">
        <v>118</v>
      </c>
      <c r="B122" s="7">
        <v>85.914495450785793</v>
      </c>
      <c r="C122" s="7">
        <v>78.756697408871304</v>
      </c>
      <c r="D122" s="7">
        <v>27.537861715305699</v>
      </c>
      <c r="E122" s="8">
        <v>82.335596429828499</v>
      </c>
      <c r="F122" s="9">
        <f t="shared" si="1"/>
        <v>31.83926969665945</v>
      </c>
    </row>
    <row r="123" spans="1:6">
      <c r="A123" s="6" t="s">
        <v>119</v>
      </c>
      <c r="B123" s="7">
        <v>85.111635220125805</v>
      </c>
      <c r="C123" s="7">
        <v>79.095332267159606</v>
      </c>
      <c r="D123" s="7">
        <v>39.574644194756502</v>
      </c>
      <c r="E123" s="8">
        <v>82.103483743642698</v>
      </c>
      <c r="F123" s="9">
        <f t="shared" si="1"/>
        <v>24.737617234293946</v>
      </c>
    </row>
    <row r="124" spans="1:6">
      <c r="A124" s="6" t="s">
        <v>120</v>
      </c>
      <c r="B124" s="7">
        <v>98.084948646125099</v>
      </c>
      <c r="C124" s="7">
        <v>81.043761140819996</v>
      </c>
      <c r="D124" s="7">
        <v>66.921273236567401</v>
      </c>
      <c r="E124" s="8">
        <v>82.016661007837499</v>
      </c>
      <c r="F124" s="9">
        <f t="shared" si="1"/>
        <v>15.604600823843558</v>
      </c>
    </row>
    <row r="125" spans="1:6">
      <c r="A125" s="6" t="s">
        <v>121</v>
      </c>
      <c r="B125" s="7">
        <v>99.271318028301494</v>
      </c>
      <c r="C125" s="7">
        <v>75.157128434029403</v>
      </c>
      <c r="D125" s="7">
        <v>69.537408177408196</v>
      </c>
      <c r="E125" s="8">
        <v>81.321951546579697</v>
      </c>
      <c r="F125" s="9">
        <f t="shared" si="1"/>
        <v>15.796522774396777</v>
      </c>
    </row>
    <row r="126" spans="1:6">
      <c r="A126" s="6" t="s">
        <v>122</v>
      </c>
      <c r="B126" s="7">
        <v>85.879445085716696</v>
      </c>
      <c r="C126" s="7">
        <v>80.998078078078095</v>
      </c>
      <c r="D126" s="7">
        <v>76.797810723205302</v>
      </c>
      <c r="E126" s="8">
        <v>81.225111295666693</v>
      </c>
      <c r="F126" s="9">
        <f t="shared" si="1"/>
        <v>4.5450719174734626</v>
      </c>
    </row>
    <row r="127" spans="1:6">
      <c r="A127" s="6" t="s">
        <v>123</v>
      </c>
      <c r="B127" s="7">
        <v>95.116892453951294</v>
      </c>
      <c r="C127" s="7">
        <v>66.473604957134398</v>
      </c>
      <c r="D127" s="7">
        <v>-23.9031584755114</v>
      </c>
      <c r="E127" s="8">
        <v>80.795248705542804</v>
      </c>
      <c r="F127" s="9">
        <f t="shared" si="1"/>
        <v>62.121077757389266</v>
      </c>
    </row>
    <row r="128" spans="1:6">
      <c r="A128" s="6" t="s">
        <v>124</v>
      </c>
      <c r="B128" s="7">
        <v>96.790278312171296</v>
      </c>
      <c r="C128" s="7">
        <v>75.147922312556503</v>
      </c>
      <c r="D128" s="7">
        <v>68.581104181104195</v>
      </c>
      <c r="E128" s="8">
        <v>80.173101601943998</v>
      </c>
      <c r="F128" s="9">
        <f t="shared" si="1"/>
        <v>14.760714632330059</v>
      </c>
    </row>
    <row r="129" spans="1:6">
      <c r="A129" s="6" t="s">
        <v>125</v>
      </c>
      <c r="B129" s="7">
        <v>89.427738507738496</v>
      </c>
      <c r="C129" s="7">
        <v>87.371725383920506</v>
      </c>
      <c r="D129" s="7">
        <v>62.6746141678423</v>
      </c>
      <c r="E129" s="8">
        <v>79.824692686500498</v>
      </c>
      <c r="F129" s="9">
        <f t="shared" si="1"/>
        <v>14.88793781517211</v>
      </c>
    </row>
    <row r="130" spans="1:6">
      <c r="A130" s="6" t="s">
        <v>126</v>
      </c>
      <c r="B130" s="7">
        <v>95.498877338877307</v>
      </c>
      <c r="C130" s="7">
        <v>76.189755034805302</v>
      </c>
      <c r="D130" s="7">
        <v>66.8760634432047</v>
      </c>
      <c r="E130" s="8">
        <v>79.521565272295703</v>
      </c>
      <c r="F130" s="9">
        <f t="shared" si="1"/>
        <v>14.599386576858693</v>
      </c>
    </row>
    <row r="131" spans="1:6">
      <c r="A131" s="6" t="s">
        <v>127</v>
      </c>
      <c r="B131" s="7">
        <v>91.649471009471</v>
      </c>
      <c r="C131" s="7">
        <v>79.633893936978595</v>
      </c>
      <c r="D131" s="7">
        <v>67.091240220597697</v>
      </c>
      <c r="E131" s="8">
        <v>79.458201722349102</v>
      </c>
      <c r="F131" s="9">
        <f t="shared" ref="F131:F194" si="2">STDEV(B131:D131)</f>
        <v>12.280058048950927</v>
      </c>
    </row>
    <row r="132" spans="1:6">
      <c r="A132" s="6" t="s">
        <v>128</v>
      </c>
      <c r="B132" s="7">
        <v>93.300038476337093</v>
      </c>
      <c r="C132" s="7">
        <v>74.971078771078794</v>
      </c>
      <c r="D132" s="7">
        <v>70.080450608427697</v>
      </c>
      <c r="E132" s="8">
        <v>79.450522618614499</v>
      </c>
      <c r="F132" s="9">
        <f t="shared" si="2"/>
        <v>12.240767054245907</v>
      </c>
    </row>
    <row r="133" spans="1:6">
      <c r="A133" s="6" t="s">
        <v>129</v>
      </c>
      <c r="B133" s="7">
        <v>83.972554333386498</v>
      </c>
      <c r="C133" s="7">
        <v>83.104176820144502</v>
      </c>
      <c r="D133" s="7">
        <v>70.183340263340298</v>
      </c>
      <c r="E133" s="8">
        <v>79.0866904722904</v>
      </c>
      <c r="F133" s="9">
        <f t="shared" si="2"/>
        <v>7.72274262058398</v>
      </c>
    </row>
    <row r="134" spans="1:6">
      <c r="A134" s="6" t="s">
        <v>130</v>
      </c>
      <c r="B134" s="7">
        <v>108.610311850312</v>
      </c>
      <c r="C134" s="7">
        <v>88.009418672618096</v>
      </c>
      <c r="D134" s="7">
        <v>70.141943482536007</v>
      </c>
      <c r="E134" s="8">
        <v>79.075681077577102</v>
      </c>
      <c r="F134" s="9">
        <f t="shared" si="2"/>
        <v>19.250362915478885</v>
      </c>
    </row>
    <row r="135" spans="1:6">
      <c r="A135" s="6" t="s">
        <v>131</v>
      </c>
      <c r="B135" s="7">
        <v>85.002355606857293</v>
      </c>
      <c r="C135" s="7">
        <v>81.556729036728996</v>
      </c>
      <c r="D135" s="7">
        <v>69.450369307614693</v>
      </c>
      <c r="E135" s="8">
        <v>78.669817983733694</v>
      </c>
      <c r="F135" s="9">
        <f t="shared" si="2"/>
        <v>8.1680328741924928</v>
      </c>
    </row>
    <row r="136" spans="1:6">
      <c r="A136" s="6" t="s">
        <v>132</v>
      </c>
      <c r="B136" s="7">
        <v>89.374587416124896</v>
      </c>
      <c r="C136" s="7">
        <v>67.743710691823907</v>
      </c>
      <c r="D136" s="7">
        <v>8.5189887640449395</v>
      </c>
      <c r="E136" s="8">
        <v>78.559149053974394</v>
      </c>
      <c r="F136" s="9">
        <f t="shared" si="2"/>
        <v>41.859069803072302</v>
      </c>
    </row>
    <row r="137" spans="1:6">
      <c r="A137" s="6" t="s">
        <v>133</v>
      </c>
      <c r="B137" s="7">
        <v>100.546404494382</v>
      </c>
      <c r="C137" s="7">
        <v>56.142277651467303</v>
      </c>
      <c r="D137" s="7">
        <v>11.702830188679201</v>
      </c>
      <c r="E137" s="8">
        <v>78.344341072924706</v>
      </c>
      <c r="F137" s="9">
        <f t="shared" si="2"/>
        <v>44.421788323022476</v>
      </c>
    </row>
    <row r="138" spans="1:6">
      <c r="A138" s="6" t="s">
        <v>134</v>
      </c>
      <c r="B138" s="7">
        <v>94.431865177832904</v>
      </c>
      <c r="C138" s="7">
        <v>71.772873664177993</v>
      </c>
      <c r="D138" s="7">
        <v>66.132037207892594</v>
      </c>
      <c r="E138" s="8">
        <v>77.445592016634507</v>
      </c>
      <c r="F138" s="9">
        <f t="shared" si="2"/>
        <v>14.978480093513328</v>
      </c>
    </row>
    <row r="139" spans="1:6">
      <c r="A139" s="6" t="s">
        <v>135</v>
      </c>
      <c r="B139" s="7">
        <v>76.806763285024203</v>
      </c>
      <c r="C139" s="7">
        <v>76.170388751033897</v>
      </c>
      <c r="D139" s="7">
        <v>14.2863098721737</v>
      </c>
      <c r="E139" s="8">
        <v>76.488576018028994</v>
      </c>
      <c r="F139" s="9">
        <f t="shared" si="2"/>
        <v>35.913904656787459</v>
      </c>
    </row>
    <row r="140" spans="1:6">
      <c r="A140" s="6" t="s">
        <v>136</v>
      </c>
      <c r="B140" s="7">
        <v>88.0050730510509</v>
      </c>
      <c r="C140" s="7">
        <v>64.5225842696629</v>
      </c>
      <c r="D140" s="7">
        <v>39.221698113207502</v>
      </c>
      <c r="E140" s="8">
        <v>76.263828660356893</v>
      </c>
      <c r="F140" s="9">
        <f t="shared" si="2"/>
        <v>24.397335202832245</v>
      </c>
    </row>
    <row r="141" spans="1:6">
      <c r="A141" s="6" t="s">
        <v>137</v>
      </c>
      <c r="B141" s="7">
        <v>80.530544945250796</v>
      </c>
      <c r="C141" s="7">
        <v>71.929397334691501</v>
      </c>
      <c r="D141" s="7">
        <v>23.423919022154301</v>
      </c>
      <c r="E141" s="8">
        <v>76.229971139971099</v>
      </c>
      <c r="F141" s="9">
        <f t="shared" si="2"/>
        <v>30.789413469749402</v>
      </c>
    </row>
    <row r="142" spans="1:6">
      <c r="A142" s="6" t="s">
        <v>138</v>
      </c>
      <c r="B142" s="7">
        <v>94.600269077327894</v>
      </c>
      <c r="C142" s="7">
        <v>57.608454290807202</v>
      </c>
      <c r="D142" s="7">
        <v>0.63624819624820006</v>
      </c>
      <c r="E142" s="8">
        <v>76.104361684067598</v>
      </c>
      <c r="F142" s="9">
        <f t="shared" si="2"/>
        <v>47.33473680188284</v>
      </c>
    </row>
    <row r="143" spans="1:6">
      <c r="A143" s="6" t="s">
        <v>139</v>
      </c>
      <c r="B143" s="7">
        <v>79.656838100124006</v>
      </c>
      <c r="C143" s="7">
        <v>76.584728200223196</v>
      </c>
      <c r="D143" s="7">
        <v>70.263617463617507</v>
      </c>
      <c r="E143" s="8">
        <v>75.501727921321503</v>
      </c>
      <c r="F143" s="9">
        <f t="shared" si="2"/>
        <v>4.7893439722577291</v>
      </c>
    </row>
    <row r="144" spans="1:6">
      <c r="A144" s="6" t="s">
        <v>140</v>
      </c>
      <c r="B144" s="7">
        <v>80.243632958801498</v>
      </c>
      <c r="C144" s="7">
        <v>70.044349445928603</v>
      </c>
      <c r="D144" s="7">
        <v>11.4465408805032</v>
      </c>
      <c r="E144" s="8">
        <v>75.143991202365001</v>
      </c>
      <c r="F144" s="9">
        <f t="shared" si="2"/>
        <v>37.127636676910598</v>
      </c>
    </row>
    <row r="145" spans="1:6">
      <c r="A145" s="6" t="s">
        <v>141</v>
      </c>
      <c r="B145" s="7">
        <v>79.615210071731795</v>
      </c>
      <c r="C145" s="7">
        <v>70.333953680727902</v>
      </c>
      <c r="D145" s="7">
        <v>42.7672939867171</v>
      </c>
      <c r="E145" s="8">
        <v>74.974581876229806</v>
      </c>
      <c r="F145" s="9">
        <f t="shared" si="2"/>
        <v>19.165208785232103</v>
      </c>
    </row>
    <row r="146" spans="1:6">
      <c r="A146" s="6" t="s">
        <v>142</v>
      </c>
      <c r="B146" s="7">
        <v>77.624456928838995</v>
      </c>
      <c r="C146" s="7">
        <v>73.569968553459105</v>
      </c>
      <c r="D146" s="7">
        <v>72.529228448084297</v>
      </c>
      <c r="E146" s="8">
        <v>74.574551310127504</v>
      </c>
      <c r="F146" s="9">
        <f t="shared" si="2"/>
        <v>2.6920676447704368</v>
      </c>
    </row>
    <row r="147" spans="1:6">
      <c r="A147" s="6" t="s">
        <v>143</v>
      </c>
      <c r="B147" s="7">
        <v>79.820537334577196</v>
      </c>
      <c r="C147" s="7">
        <v>69.302798456024306</v>
      </c>
      <c r="D147" s="7">
        <v>20.198360415751701</v>
      </c>
      <c r="E147" s="8">
        <v>74.561667895300701</v>
      </c>
      <c r="F147" s="9">
        <f t="shared" si="2"/>
        <v>31.824185370323107</v>
      </c>
    </row>
    <row r="148" spans="1:6">
      <c r="A148" s="6" t="s">
        <v>144</v>
      </c>
      <c r="B148" s="7">
        <v>213.72641509434001</v>
      </c>
      <c r="C148" s="7">
        <v>93.281012792145802</v>
      </c>
      <c r="D148" s="7">
        <v>55.7419475655431</v>
      </c>
      <c r="E148" s="8">
        <v>74.511480178844494</v>
      </c>
      <c r="F148" s="9">
        <f t="shared" si="2"/>
        <v>82.538241979280969</v>
      </c>
    </row>
    <row r="149" spans="1:6">
      <c r="A149" s="6" t="s">
        <v>145</v>
      </c>
      <c r="B149" s="7">
        <v>80.174883286647997</v>
      </c>
      <c r="C149" s="7">
        <v>77.510879382055805</v>
      </c>
      <c r="D149" s="7">
        <v>65.270072998896495</v>
      </c>
      <c r="E149" s="8">
        <v>74.318611889200099</v>
      </c>
      <c r="F149" s="9">
        <f t="shared" si="2"/>
        <v>7.948664745598677</v>
      </c>
    </row>
    <row r="150" spans="1:6">
      <c r="A150" s="6" t="s">
        <v>146</v>
      </c>
      <c r="B150" s="7">
        <v>89.928673421401399</v>
      </c>
      <c r="C150" s="7">
        <v>71.540873180873206</v>
      </c>
      <c r="D150" s="7">
        <v>60.804917902120202</v>
      </c>
      <c r="E150" s="8">
        <v>74.091488168131605</v>
      </c>
      <c r="F150" s="9">
        <f t="shared" si="2"/>
        <v>14.728459237022674</v>
      </c>
    </row>
    <row r="151" spans="1:6">
      <c r="A151" s="6" t="s">
        <v>147</v>
      </c>
      <c r="B151" s="7">
        <v>74.069207669207699</v>
      </c>
      <c r="C151" s="7">
        <v>74.037980232743493</v>
      </c>
      <c r="D151" s="7">
        <v>-27.715215253730101</v>
      </c>
      <c r="E151" s="8">
        <v>74.053593950975596</v>
      </c>
      <c r="F151" s="9">
        <f t="shared" si="2"/>
        <v>58.756251464016948</v>
      </c>
    </row>
    <row r="152" spans="1:6">
      <c r="A152" s="6" t="s">
        <v>148</v>
      </c>
      <c r="B152" s="7">
        <v>83.271722846442003</v>
      </c>
      <c r="C152" s="7">
        <v>64.748868615609894</v>
      </c>
      <c r="D152" s="7">
        <v>-6.0558176100628902</v>
      </c>
      <c r="E152" s="8">
        <v>74.010295731025906</v>
      </c>
      <c r="F152" s="9">
        <f t="shared" si="2"/>
        <v>47.144828638959517</v>
      </c>
    </row>
    <row r="153" spans="1:6">
      <c r="A153" s="6" t="s">
        <v>149</v>
      </c>
      <c r="B153" s="7">
        <v>89.750750288572505</v>
      </c>
      <c r="C153" s="7">
        <v>69.606567830384193</v>
      </c>
      <c r="D153" s="7">
        <v>61.581908061908102</v>
      </c>
      <c r="E153" s="8">
        <v>73.646408726954903</v>
      </c>
      <c r="F153" s="9">
        <f t="shared" si="2"/>
        <v>14.512448241075056</v>
      </c>
    </row>
    <row r="154" spans="1:6">
      <c r="A154" s="6" t="s">
        <v>150</v>
      </c>
      <c r="B154" s="7">
        <v>75.318100358422896</v>
      </c>
      <c r="C154" s="7">
        <v>71.917142438881598</v>
      </c>
      <c r="D154" s="7">
        <v>-21.801709504565601</v>
      </c>
      <c r="E154" s="8">
        <v>73.617621398652304</v>
      </c>
      <c r="F154" s="9">
        <f t="shared" si="2"/>
        <v>55.11661454315341</v>
      </c>
    </row>
    <row r="155" spans="1:6">
      <c r="A155" s="6" t="s">
        <v>151</v>
      </c>
      <c r="B155" s="7">
        <v>90.479046043562207</v>
      </c>
      <c r="C155" s="7">
        <v>51.466450017194099</v>
      </c>
      <c r="D155" s="7">
        <v>-11.370223978919601</v>
      </c>
      <c r="E155" s="8">
        <v>70.972748030378099</v>
      </c>
      <c r="F155" s="9">
        <f t="shared" si="2"/>
        <v>51.38693746424098</v>
      </c>
    </row>
    <row r="156" spans="1:6">
      <c r="A156" s="6" t="s">
        <v>152</v>
      </c>
      <c r="B156" s="7">
        <v>78.332376853180307</v>
      </c>
      <c r="C156" s="7">
        <v>73.813877132230303</v>
      </c>
      <c r="D156" s="7">
        <v>60.712746592746598</v>
      </c>
      <c r="E156" s="8">
        <v>70.953000192719102</v>
      </c>
      <c r="F156" s="9">
        <f t="shared" si="2"/>
        <v>9.1515739234225553</v>
      </c>
    </row>
    <row r="157" spans="1:6">
      <c r="A157" s="6" t="s">
        <v>153</v>
      </c>
      <c r="B157" s="7">
        <v>109.008152824131</v>
      </c>
      <c r="C157" s="7">
        <v>73.354906367041195</v>
      </c>
      <c r="D157" s="7">
        <v>67.717767295597497</v>
      </c>
      <c r="E157" s="8">
        <v>70.536336831319304</v>
      </c>
      <c r="F157" s="9">
        <f t="shared" si="2"/>
        <v>22.389831237028513</v>
      </c>
    </row>
    <row r="158" spans="1:6">
      <c r="A158" s="6" t="s">
        <v>154</v>
      </c>
      <c r="B158" s="7">
        <v>71.326296438801194</v>
      </c>
      <c r="C158" s="7">
        <v>70.338258258258307</v>
      </c>
      <c r="D158" s="7">
        <v>66.5907859078591</v>
      </c>
      <c r="E158" s="8">
        <v>69.418446868306205</v>
      </c>
      <c r="F158" s="9">
        <f t="shared" si="2"/>
        <v>2.4981602714760447</v>
      </c>
    </row>
    <row r="159" spans="1:6">
      <c r="A159" s="6" t="s">
        <v>155</v>
      </c>
      <c r="B159" s="7">
        <v>82.427389840433307</v>
      </c>
      <c r="C159" s="7">
        <v>67.9232444072791</v>
      </c>
      <c r="D159" s="7">
        <v>57.873759305210903</v>
      </c>
      <c r="E159" s="8">
        <v>69.408131184307805</v>
      </c>
      <c r="F159" s="9">
        <f t="shared" si="2"/>
        <v>12.343980706016108</v>
      </c>
    </row>
    <row r="160" spans="1:6">
      <c r="A160" s="6" t="s">
        <v>156</v>
      </c>
      <c r="B160" s="7">
        <v>72.294547676216695</v>
      </c>
      <c r="C160" s="7">
        <v>66.077830188679201</v>
      </c>
      <c r="D160" s="7">
        <v>32.928988764044902</v>
      </c>
      <c r="E160" s="8">
        <v>69.186188932448005</v>
      </c>
      <c r="F160" s="9">
        <f t="shared" si="2"/>
        <v>21.162626225585651</v>
      </c>
    </row>
    <row r="161" spans="1:6">
      <c r="A161" s="6" t="s">
        <v>157</v>
      </c>
      <c r="B161" s="7">
        <v>88.937303370786495</v>
      </c>
      <c r="C161" s="7">
        <v>49.061320754717002</v>
      </c>
      <c r="D161" s="7">
        <v>4.4821444596389304</v>
      </c>
      <c r="E161" s="8">
        <v>68.999312062751798</v>
      </c>
      <c r="F161" s="9">
        <f t="shared" si="2"/>
        <v>42.24940002621716</v>
      </c>
    </row>
    <row r="162" spans="1:6">
      <c r="A162" s="6" t="s">
        <v>158</v>
      </c>
      <c r="B162" s="7">
        <v>80.144991663460303</v>
      </c>
      <c r="C162" s="7">
        <v>68.238867633774404</v>
      </c>
      <c r="D162" s="7">
        <v>58.520600600600602</v>
      </c>
      <c r="E162" s="8">
        <v>68.968153299278399</v>
      </c>
      <c r="F162" s="9">
        <f t="shared" si="2"/>
        <v>10.830626269810166</v>
      </c>
    </row>
    <row r="163" spans="1:6">
      <c r="A163" s="6" t="s">
        <v>159</v>
      </c>
      <c r="B163" s="7">
        <v>96.986507631140199</v>
      </c>
      <c r="C163" s="7">
        <v>73.613009933009906</v>
      </c>
      <c r="D163" s="7">
        <v>61.047571603167</v>
      </c>
      <c r="E163" s="8">
        <v>67.330290768088503</v>
      </c>
      <c r="F163" s="9">
        <f t="shared" si="2"/>
        <v>18.238319357369189</v>
      </c>
    </row>
    <row r="164" spans="1:6">
      <c r="A164" s="6" t="s">
        <v>160</v>
      </c>
      <c r="B164" s="7">
        <v>102.142234192638</v>
      </c>
      <c r="C164" s="7">
        <v>69.589993069993099</v>
      </c>
      <c r="D164" s="7">
        <v>64.7999760879962</v>
      </c>
      <c r="E164" s="8">
        <v>67.194984578994607</v>
      </c>
      <c r="F164" s="9">
        <f t="shared" si="2"/>
        <v>20.318451815809812</v>
      </c>
    </row>
    <row r="165" spans="1:6">
      <c r="A165" s="6" t="s">
        <v>161</v>
      </c>
      <c r="B165" s="7">
        <v>94.377619597280997</v>
      </c>
      <c r="C165" s="7">
        <v>69.956798979754495</v>
      </c>
      <c r="D165" s="7">
        <v>64.289674289674295</v>
      </c>
      <c r="E165" s="8">
        <v>67.123236634714402</v>
      </c>
      <c r="F165" s="9">
        <f t="shared" si="2"/>
        <v>15.988418906195143</v>
      </c>
    </row>
    <row r="166" spans="1:6">
      <c r="A166" s="6" t="s">
        <v>162</v>
      </c>
      <c r="B166" s="7">
        <v>106.93730337078701</v>
      </c>
      <c r="C166" s="7">
        <v>75.613207547169793</v>
      </c>
      <c r="D166" s="7">
        <v>56.610020466409502</v>
      </c>
      <c r="E166" s="8">
        <v>66.111614006789694</v>
      </c>
      <c r="F166" s="9">
        <f t="shared" si="2"/>
        <v>25.413761045710327</v>
      </c>
    </row>
    <row r="167" spans="1:6">
      <c r="A167" s="6" t="s">
        <v>163</v>
      </c>
      <c r="B167" s="7">
        <v>109.606038414053</v>
      </c>
      <c r="C167" s="7">
        <v>74.528535980148902</v>
      </c>
      <c r="D167" s="7">
        <v>56.867222954179503</v>
      </c>
      <c r="E167" s="8">
        <v>65.697879467164199</v>
      </c>
      <c r="F167" s="9">
        <f t="shared" si="2"/>
        <v>26.844415343830253</v>
      </c>
    </row>
    <row r="168" spans="1:6">
      <c r="A168" s="6" t="s">
        <v>164</v>
      </c>
      <c r="B168" s="7">
        <v>73.565911212969993</v>
      </c>
      <c r="C168" s="7">
        <v>63.8286164162635</v>
      </c>
      <c r="D168" s="7">
        <v>56.038218317630097</v>
      </c>
      <c r="E168" s="8">
        <v>64.477581982287901</v>
      </c>
      <c r="F168" s="9">
        <f t="shared" si="2"/>
        <v>8.7818489959548121</v>
      </c>
    </row>
    <row r="169" spans="1:6">
      <c r="A169" s="6" t="s">
        <v>165</v>
      </c>
      <c r="B169" s="7">
        <v>70.7790880503144</v>
      </c>
      <c r="C169" s="7">
        <v>57.459378400387301</v>
      </c>
      <c r="D169" s="7">
        <v>-11.3544943820225</v>
      </c>
      <c r="E169" s="8">
        <v>64.119233225350897</v>
      </c>
      <c r="F169" s="9">
        <f t="shared" si="2"/>
        <v>44.080776451951479</v>
      </c>
    </row>
    <row r="170" spans="1:6">
      <c r="A170" s="6" t="s">
        <v>166</v>
      </c>
      <c r="B170" s="7">
        <v>108.472917581613</v>
      </c>
      <c r="C170" s="7">
        <v>65.673878258699204</v>
      </c>
      <c r="D170" s="7">
        <v>61.998724841466803</v>
      </c>
      <c r="E170" s="8">
        <v>63.836301550083</v>
      </c>
      <c r="F170" s="9">
        <f t="shared" si="2"/>
        <v>25.836392648267676</v>
      </c>
    </row>
    <row r="171" spans="1:6">
      <c r="A171" s="6" t="s">
        <v>167</v>
      </c>
      <c r="B171" s="7">
        <v>72.627959471591595</v>
      </c>
      <c r="C171" s="7">
        <v>64.255433338647094</v>
      </c>
      <c r="D171" s="7">
        <v>53.846874566874597</v>
      </c>
      <c r="E171" s="8">
        <v>63.576755792371102</v>
      </c>
      <c r="F171" s="9">
        <f t="shared" si="2"/>
        <v>9.4089181077535144</v>
      </c>
    </row>
    <row r="172" spans="1:6">
      <c r="A172" s="6" t="s">
        <v>168</v>
      </c>
      <c r="B172" s="7">
        <v>69.114513594677305</v>
      </c>
      <c r="C172" s="7">
        <v>57.433757868540503</v>
      </c>
      <c r="D172" s="7">
        <v>10.796629445822999</v>
      </c>
      <c r="E172" s="8">
        <v>63.274135731608901</v>
      </c>
      <c r="F172" s="9">
        <f t="shared" si="2"/>
        <v>30.855678606079177</v>
      </c>
    </row>
    <row r="173" spans="1:6">
      <c r="A173" s="6" t="s">
        <v>169</v>
      </c>
      <c r="B173" s="7">
        <v>71.956067415730402</v>
      </c>
      <c r="C173" s="7">
        <v>53.791090755615897</v>
      </c>
      <c r="D173" s="7">
        <v>4.20047169811322</v>
      </c>
      <c r="E173" s="8">
        <v>62.8735790856731</v>
      </c>
      <c r="F173" s="9">
        <f t="shared" si="2"/>
        <v>35.071395340120212</v>
      </c>
    </row>
    <row r="174" spans="1:6">
      <c r="A174" s="6" t="s">
        <v>170</v>
      </c>
      <c r="B174" s="7">
        <v>71.105234465234503</v>
      </c>
      <c r="C174" s="7">
        <v>57.5725596471651</v>
      </c>
      <c r="D174" s="7">
        <v>56.823808302338499</v>
      </c>
      <c r="E174" s="8">
        <v>61.833867471579303</v>
      </c>
      <c r="F174" s="9">
        <f t="shared" si="2"/>
        <v>8.0379625274302704</v>
      </c>
    </row>
    <row r="175" spans="1:6">
      <c r="A175" s="6" t="s">
        <v>171</v>
      </c>
      <c r="B175" s="7">
        <v>65.5248300628447</v>
      </c>
      <c r="C175" s="7">
        <v>57.656836176204898</v>
      </c>
      <c r="D175" s="7">
        <v>30.9275675675676</v>
      </c>
      <c r="E175" s="8">
        <v>61.590833119524802</v>
      </c>
      <c r="F175" s="9">
        <f t="shared" si="2"/>
        <v>18.135277317611248</v>
      </c>
    </row>
    <row r="176" spans="1:6">
      <c r="A176" s="6" t="s">
        <v>172</v>
      </c>
      <c r="B176" s="7">
        <v>94.975503398743101</v>
      </c>
      <c r="C176" s="7">
        <v>63.101612731813603</v>
      </c>
      <c r="D176" s="7">
        <v>59.243307923307903</v>
      </c>
      <c r="E176" s="8">
        <v>61.172460327560799</v>
      </c>
      <c r="F176" s="9">
        <f t="shared" si="2"/>
        <v>19.611311428770854</v>
      </c>
    </row>
    <row r="177" spans="1:6">
      <c r="A177" s="6" t="s">
        <v>173</v>
      </c>
      <c r="B177" s="7">
        <v>101.572942584755</v>
      </c>
      <c r="C177" s="7">
        <v>66.283991683991701</v>
      </c>
      <c r="D177" s="7">
        <v>55.760481428343702</v>
      </c>
      <c r="E177" s="8">
        <v>61.022236556167698</v>
      </c>
      <c r="F177" s="9">
        <f t="shared" si="2"/>
        <v>23.995957718557875</v>
      </c>
    </row>
    <row r="178" spans="1:6">
      <c r="A178" s="6" t="s">
        <v>174</v>
      </c>
      <c r="B178" s="7">
        <v>65.696196000059004</v>
      </c>
      <c r="C178" s="7">
        <v>55.641926511491697</v>
      </c>
      <c r="D178" s="7">
        <v>42.706782464847002</v>
      </c>
      <c r="E178" s="8">
        <v>60.669061255775297</v>
      </c>
      <c r="F178" s="9">
        <f t="shared" si="2"/>
        <v>11.524751777147381</v>
      </c>
    </row>
    <row r="179" spans="1:6">
      <c r="A179" s="6" t="s">
        <v>175</v>
      </c>
      <c r="B179" s="7">
        <v>63.298498498498503</v>
      </c>
      <c r="C179" s="7">
        <v>56.272092034645802</v>
      </c>
      <c r="D179" s="7">
        <v>-8.0729682356462007</v>
      </c>
      <c r="E179" s="8">
        <v>59.785295266572199</v>
      </c>
      <c r="F179" s="9">
        <f t="shared" si="2"/>
        <v>39.335190844767972</v>
      </c>
    </row>
    <row r="180" spans="1:6">
      <c r="A180" s="6" t="s">
        <v>176</v>
      </c>
      <c r="B180" s="7">
        <v>65.063333333333304</v>
      </c>
      <c r="C180" s="7">
        <v>54.1047239190952</v>
      </c>
      <c r="D180" s="7">
        <v>21.635220125786098</v>
      </c>
      <c r="E180" s="8">
        <v>59.584028626214298</v>
      </c>
      <c r="F180" s="9">
        <f t="shared" si="2"/>
        <v>22.584510966755801</v>
      </c>
    </row>
    <row r="181" spans="1:6">
      <c r="A181" s="6" t="s">
        <v>177</v>
      </c>
      <c r="B181" s="7">
        <v>71.123427672955998</v>
      </c>
      <c r="C181" s="7">
        <v>47.769887640449397</v>
      </c>
      <c r="D181" s="7">
        <v>23.2041096010473</v>
      </c>
      <c r="E181" s="8">
        <v>59.446657656702698</v>
      </c>
      <c r="F181" s="9">
        <f t="shared" si="2"/>
        <v>23.962214446943396</v>
      </c>
    </row>
    <row r="182" spans="1:6">
      <c r="A182" s="6" t="s">
        <v>178</v>
      </c>
      <c r="B182" s="7">
        <v>89.439386943696306</v>
      </c>
      <c r="C182" s="7">
        <v>61.353698313698303</v>
      </c>
      <c r="D182" s="7">
        <v>57.447964822785501</v>
      </c>
      <c r="E182" s="8">
        <v>59.400831568241898</v>
      </c>
      <c r="F182" s="9">
        <f t="shared" si="2"/>
        <v>17.452372089210581</v>
      </c>
    </row>
    <row r="183" spans="1:6">
      <c r="A183" s="6" t="s">
        <v>179</v>
      </c>
      <c r="B183" s="7">
        <v>60.398184746010799</v>
      </c>
      <c r="C183" s="7">
        <v>58.206851392335302</v>
      </c>
      <c r="D183" s="7">
        <v>14.366792974097701</v>
      </c>
      <c r="E183" s="8">
        <v>59.302518069172997</v>
      </c>
      <c r="F183" s="9">
        <f t="shared" si="2"/>
        <v>25.966779072630366</v>
      </c>
    </row>
    <row r="184" spans="1:6">
      <c r="A184" s="6" t="s">
        <v>180</v>
      </c>
      <c r="B184" s="7">
        <v>111.446428995841</v>
      </c>
      <c r="C184" s="7">
        <v>72.280953229776799</v>
      </c>
      <c r="D184" s="7">
        <v>44.716971394618497</v>
      </c>
      <c r="E184" s="8">
        <v>58.498962312197598</v>
      </c>
      <c r="F184" s="9">
        <f t="shared" si="2"/>
        <v>33.532392543987612</v>
      </c>
    </row>
    <row r="185" spans="1:6">
      <c r="A185" s="6" t="s">
        <v>181</v>
      </c>
      <c r="B185" s="7">
        <v>60.636889991728701</v>
      </c>
      <c r="C185" s="7">
        <v>59.606652979933102</v>
      </c>
      <c r="D185" s="7">
        <v>55.164178012004101</v>
      </c>
      <c r="E185" s="8">
        <v>58.469240327888599</v>
      </c>
      <c r="F185" s="9">
        <f t="shared" si="2"/>
        <v>2.9082511512983493</v>
      </c>
    </row>
    <row r="186" spans="1:6">
      <c r="A186" s="6" t="s">
        <v>182</v>
      </c>
      <c r="B186" s="7">
        <v>99.679496387499498</v>
      </c>
      <c r="C186" s="7">
        <v>58.353984753984797</v>
      </c>
      <c r="D186" s="7">
        <v>58.011557468515903</v>
      </c>
      <c r="E186" s="8">
        <v>58.182771111250297</v>
      </c>
      <c r="F186" s="9">
        <f t="shared" si="2"/>
        <v>23.958757278476643</v>
      </c>
    </row>
    <row r="187" spans="1:6">
      <c r="A187" s="6" t="s">
        <v>183</v>
      </c>
      <c r="B187" s="7">
        <v>263.35613207547198</v>
      </c>
      <c r="C187" s="7">
        <v>110.649625468165</v>
      </c>
      <c r="D187" s="7">
        <v>5.1697163842888498</v>
      </c>
      <c r="E187" s="8">
        <v>57.909670926226802</v>
      </c>
      <c r="F187" s="9">
        <f t="shared" si="2"/>
        <v>129.81108942614179</v>
      </c>
    </row>
    <row r="188" spans="1:6">
      <c r="A188" s="6" t="s">
        <v>184</v>
      </c>
      <c r="B188" s="7">
        <v>106.735767790262</v>
      </c>
      <c r="C188" s="7">
        <v>62.195889762940404</v>
      </c>
      <c r="D188" s="7">
        <v>52.417452830188701</v>
      </c>
      <c r="E188" s="8">
        <v>57.306671296564502</v>
      </c>
      <c r="F188" s="9">
        <f t="shared" si="2"/>
        <v>28.953692636225806</v>
      </c>
    </row>
    <row r="189" spans="1:6">
      <c r="A189" s="6" t="s">
        <v>185</v>
      </c>
      <c r="B189" s="7">
        <v>85.3442435124621</v>
      </c>
      <c r="C189" s="7">
        <v>57.264790944790903</v>
      </c>
      <c r="D189" s="7">
        <v>56.257572134544901</v>
      </c>
      <c r="E189" s="8">
        <v>56.761181539667902</v>
      </c>
      <c r="F189" s="9">
        <f t="shared" si="2"/>
        <v>16.510121128562119</v>
      </c>
    </row>
    <row r="190" spans="1:6">
      <c r="A190" s="6" t="s">
        <v>186</v>
      </c>
      <c r="B190" s="7">
        <v>63.494968293355399</v>
      </c>
      <c r="C190" s="7">
        <v>49.515044949879901</v>
      </c>
      <c r="D190" s="7">
        <v>7.4934123847167298</v>
      </c>
      <c r="E190" s="8">
        <v>56.505006621617603</v>
      </c>
      <c r="F190" s="9">
        <f t="shared" si="2"/>
        <v>29.147413047928783</v>
      </c>
    </row>
    <row r="191" spans="1:6">
      <c r="A191" s="6" t="s">
        <v>187</v>
      </c>
      <c r="B191" s="7">
        <v>60.3311546840959</v>
      </c>
      <c r="C191" s="7">
        <v>56.786661536488403</v>
      </c>
      <c r="D191" s="7">
        <v>51.950094710094703</v>
      </c>
      <c r="E191" s="8">
        <v>56.355970310226297</v>
      </c>
      <c r="F191" s="9">
        <f t="shared" si="2"/>
        <v>4.2070967152224021</v>
      </c>
    </row>
    <row r="192" spans="1:6">
      <c r="A192" s="6" t="s">
        <v>188</v>
      </c>
      <c r="B192" s="7">
        <v>63.522546816479398</v>
      </c>
      <c r="C192" s="7">
        <v>49.025806818408299</v>
      </c>
      <c r="D192" s="7">
        <v>19.6399371069182</v>
      </c>
      <c r="E192" s="8">
        <v>56.274176817443902</v>
      </c>
      <c r="F192" s="9">
        <f t="shared" si="2"/>
        <v>22.358325236154641</v>
      </c>
    </row>
    <row r="193" spans="1:6">
      <c r="A193" s="6" t="s">
        <v>189</v>
      </c>
      <c r="B193" s="7">
        <v>97.284934376469593</v>
      </c>
      <c r="C193" s="7">
        <v>63.0549046176736</v>
      </c>
      <c r="D193" s="7">
        <v>49.372797412797397</v>
      </c>
      <c r="E193" s="8">
        <v>56.213851015235498</v>
      </c>
      <c r="F193" s="9">
        <f t="shared" si="2"/>
        <v>24.679505206005356</v>
      </c>
    </row>
    <row r="194" spans="1:6">
      <c r="A194" s="6" t="s">
        <v>190</v>
      </c>
      <c r="B194" s="7">
        <v>87.306562353041798</v>
      </c>
      <c r="C194" s="7">
        <v>57.5372972972973</v>
      </c>
      <c r="D194" s="7">
        <v>54.860141346511497</v>
      </c>
      <c r="E194" s="8">
        <v>56.198719321904399</v>
      </c>
      <c r="F194" s="9">
        <f t="shared" si="2"/>
        <v>18.009934953042876</v>
      </c>
    </row>
    <row r="195" spans="1:6">
      <c r="A195" s="6" t="s">
        <v>191</v>
      </c>
      <c r="B195" s="7">
        <v>100.738976529434</v>
      </c>
      <c r="C195" s="7">
        <v>59.630418110418098</v>
      </c>
      <c r="D195" s="7">
        <v>52.452880068016398</v>
      </c>
      <c r="E195" s="8">
        <v>56.041649089217202</v>
      </c>
      <c r="F195" s="9">
        <f t="shared" ref="F195:F258" si="3">STDEV(B195:D195)</f>
        <v>26.054359005487946</v>
      </c>
    </row>
    <row r="196" spans="1:6">
      <c r="A196" s="6" t="s">
        <v>192</v>
      </c>
      <c r="B196" s="7">
        <v>60.863952771169302</v>
      </c>
      <c r="C196" s="7">
        <v>49.386839408578602</v>
      </c>
      <c r="D196" s="7">
        <v>-11.3558036945134</v>
      </c>
      <c r="E196" s="8">
        <v>55.125396089873902</v>
      </c>
      <c r="F196" s="9">
        <f t="shared" si="3"/>
        <v>38.809547893634559</v>
      </c>
    </row>
    <row r="197" spans="1:6">
      <c r="A197" s="6" t="s">
        <v>193</v>
      </c>
      <c r="B197" s="7">
        <v>110.318976662954</v>
      </c>
      <c r="C197" s="7">
        <v>71.526130873957001</v>
      </c>
      <c r="D197" s="7">
        <v>37.901674937965304</v>
      </c>
      <c r="E197" s="8">
        <v>54.713902905961099</v>
      </c>
      <c r="F197" s="9">
        <f t="shared" si="3"/>
        <v>36.239376628487967</v>
      </c>
    </row>
    <row r="198" spans="1:6">
      <c r="A198" s="6" t="s">
        <v>194</v>
      </c>
      <c r="B198" s="7">
        <v>56.725665336703003</v>
      </c>
      <c r="C198" s="7">
        <v>52.142059925093598</v>
      </c>
      <c r="D198" s="7">
        <v>26.047955974842701</v>
      </c>
      <c r="E198" s="8">
        <v>54.433862630898297</v>
      </c>
      <c r="F198" s="9">
        <f t="shared" si="3"/>
        <v>16.548079199847756</v>
      </c>
    </row>
    <row r="199" spans="1:6">
      <c r="A199" s="6" t="s">
        <v>195</v>
      </c>
      <c r="B199" s="7">
        <v>85.648539325842705</v>
      </c>
      <c r="C199" s="7">
        <v>58.113848988814198</v>
      </c>
      <c r="D199" s="7">
        <v>49.465408805031501</v>
      </c>
      <c r="E199" s="8">
        <v>53.7896288969228</v>
      </c>
      <c r="F199" s="9">
        <f t="shared" si="3"/>
        <v>18.895209374576837</v>
      </c>
    </row>
    <row r="200" spans="1:6">
      <c r="A200" s="6" t="s">
        <v>196</v>
      </c>
      <c r="B200" s="7">
        <v>84.516360993544495</v>
      </c>
      <c r="C200" s="7">
        <v>55.431360591360601</v>
      </c>
      <c r="D200" s="7">
        <v>51.886019448429799</v>
      </c>
      <c r="E200" s="8">
        <v>53.658690019895197</v>
      </c>
      <c r="F200" s="9">
        <f t="shared" si="3"/>
        <v>17.903658292676926</v>
      </c>
    </row>
    <row r="201" spans="1:6">
      <c r="A201" s="6" t="s">
        <v>197</v>
      </c>
      <c r="B201" s="7">
        <v>63.879737827715402</v>
      </c>
      <c r="C201" s="7">
        <v>43.262051094588799</v>
      </c>
      <c r="D201" s="7">
        <v>16.745283018867902</v>
      </c>
      <c r="E201" s="8">
        <v>53.570894461152101</v>
      </c>
      <c r="F201" s="9">
        <f t="shared" si="3"/>
        <v>23.628671938749196</v>
      </c>
    </row>
    <row r="202" spans="1:6">
      <c r="A202" s="6" t="s">
        <v>198</v>
      </c>
      <c r="B202" s="7">
        <v>90.661910112359493</v>
      </c>
      <c r="C202" s="7">
        <v>55.205656506991097</v>
      </c>
      <c r="D202" s="7">
        <v>51.573113207547202</v>
      </c>
      <c r="E202" s="8">
        <v>53.389384857269199</v>
      </c>
      <c r="F202" s="9">
        <f t="shared" si="3"/>
        <v>21.595814926416448</v>
      </c>
    </row>
    <row r="203" spans="1:6">
      <c r="A203" s="6" t="s">
        <v>199</v>
      </c>
      <c r="B203" s="7">
        <v>62.0188958188958</v>
      </c>
      <c r="C203" s="7">
        <v>50.429442948142501</v>
      </c>
      <c r="D203" s="7">
        <v>47.318707157659802</v>
      </c>
      <c r="E203" s="8">
        <v>53.255681974899403</v>
      </c>
      <c r="F203" s="9">
        <f t="shared" si="3"/>
        <v>7.746909509362828</v>
      </c>
    </row>
    <row r="204" spans="1:6">
      <c r="A204" s="6" t="s">
        <v>200</v>
      </c>
      <c r="B204" s="7">
        <v>55.035580524344603</v>
      </c>
      <c r="C204" s="7">
        <v>51.3034591194969</v>
      </c>
      <c r="D204" s="7">
        <v>34.816935889885499</v>
      </c>
      <c r="E204" s="8">
        <v>53.169519821920701</v>
      </c>
      <c r="F204" s="9">
        <f t="shared" si="3"/>
        <v>10.758932484495393</v>
      </c>
    </row>
    <row r="205" spans="1:6">
      <c r="A205" s="6" t="s">
        <v>201</v>
      </c>
      <c r="B205" s="7">
        <v>87.092692505983806</v>
      </c>
      <c r="C205" s="7">
        <v>55.478773584905703</v>
      </c>
      <c r="D205" s="7">
        <v>50.509812734082402</v>
      </c>
      <c r="E205" s="8">
        <v>52.994293159493999</v>
      </c>
      <c r="F205" s="9">
        <f t="shared" si="3"/>
        <v>19.842872498250301</v>
      </c>
    </row>
    <row r="206" spans="1:6">
      <c r="A206" s="6" t="s">
        <v>202</v>
      </c>
      <c r="B206" s="7">
        <v>100.926040805073</v>
      </c>
      <c r="C206" s="7">
        <v>62.913629044063804</v>
      </c>
      <c r="D206" s="7">
        <v>42.256417113491203</v>
      </c>
      <c r="E206" s="8">
        <v>52.585023078777503</v>
      </c>
      <c r="F206" s="9">
        <f t="shared" si="3"/>
        <v>29.759560359501592</v>
      </c>
    </row>
    <row r="207" spans="1:6">
      <c r="A207" s="6" t="s">
        <v>203</v>
      </c>
      <c r="B207" s="7">
        <v>55.809748427672901</v>
      </c>
      <c r="C207" s="7">
        <v>55.330636704119897</v>
      </c>
      <c r="D207" s="7">
        <v>46.194007166617297</v>
      </c>
      <c r="E207" s="8">
        <v>52.444797432803398</v>
      </c>
      <c r="F207" s="9">
        <f t="shared" si="3"/>
        <v>5.4186410865452919</v>
      </c>
    </row>
    <row r="208" spans="1:6">
      <c r="A208" s="6" t="s">
        <v>204</v>
      </c>
      <c r="B208" s="7">
        <v>98.218224427901802</v>
      </c>
      <c r="C208" s="7">
        <v>65.182696530522605</v>
      </c>
      <c r="D208" s="7">
        <v>39.689050921711697</v>
      </c>
      <c r="E208" s="8">
        <v>52.435873726117201</v>
      </c>
      <c r="F208" s="9">
        <f t="shared" si="3"/>
        <v>29.345460242894625</v>
      </c>
    </row>
    <row r="209" spans="1:6">
      <c r="A209" s="6" t="s">
        <v>205</v>
      </c>
      <c r="B209" s="7">
        <v>61.616352201257897</v>
      </c>
      <c r="C209" s="7">
        <v>42.427602996254699</v>
      </c>
      <c r="D209" s="7">
        <v>18.4587747316668</v>
      </c>
      <c r="E209" s="8">
        <v>52.021977598756301</v>
      </c>
      <c r="F209" s="9">
        <f t="shared" si="3"/>
        <v>21.622863352917186</v>
      </c>
    </row>
    <row r="210" spans="1:6">
      <c r="A210" s="6" t="s">
        <v>206</v>
      </c>
      <c r="B210" s="7">
        <v>84.394726899820995</v>
      </c>
      <c r="C210" s="7">
        <v>62.023745318352098</v>
      </c>
      <c r="D210" s="7">
        <v>41.894654088050302</v>
      </c>
      <c r="E210" s="8">
        <v>51.9591997032012</v>
      </c>
      <c r="F210" s="9">
        <f t="shared" si="3"/>
        <v>21.259889148668513</v>
      </c>
    </row>
    <row r="211" spans="1:6">
      <c r="A211" s="6" t="s">
        <v>207</v>
      </c>
      <c r="B211" s="7">
        <v>108.518062579778</v>
      </c>
      <c r="C211" s="7">
        <v>60.743375786854102</v>
      </c>
      <c r="D211" s="7">
        <v>42.943203749655403</v>
      </c>
      <c r="E211" s="8">
        <v>51.843289768254699</v>
      </c>
      <c r="F211" s="9">
        <f t="shared" si="3"/>
        <v>33.910000819095544</v>
      </c>
    </row>
    <row r="212" spans="1:6">
      <c r="A212" s="6" t="s">
        <v>208</v>
      </c>
      <c r="B212" s="7">
        <v>115.165938316272</v>
      </c>
      <c r="C212" s="7">
        <v>52.852987421383602</v>
      </c>
      <c r="D212" s="7">
        <v>50.650973782771501</v>
      </c>
      <c r="E212" s="8">
        <v>51.751980602077602</v>
      </c>
      <c r="F212" s="9">
        <f t="shared" si="3"/>
        <v>36.628616686165465</v>
      </c>
    </row>
    <row r="213" spans="1:6">
      <c r="A213" s="6" t="s">
        <v>209</v>
      </c>
      <c r="B213" s="7">
        <v>93.231142427399803</v>
      </c>
      <c r="C213" s="7">
        <v>58.088123793769</v>
      </c>
      <c r="D213" s="7">
        <v>45.139730639730601</v>
      </c>
      <c r="E213" s="8">
        <v>51.613927216749801</v>
      </c>
      <c r="F213" s="9">
        <f t="shared" si="3"/>
        <v>24.884655686073057</v>
      </c>
    </row>
    <row r="214" spans="1:6">
      <c r="A214" s="6" t="s">
        <v>210</v>
      </c>
      <c r="B214" s="7">
        <v>100.985926210936</v>
      </c>
      <c r="C214" s="7">
        <v>53.183746823746802</v>
      </c>
      <c r="D214" s="7">
        <v>49.4481906583772</v>
      </c>
      <c r="E214" s="8">
        <v>51.315968741062001</v>
      </c>
      <c r="F214" s="9">
        <f t="shared" si="3"/>
        <v>28.737724683521058</v>
      </c>
    </row>
    <row r="215" spans="1:6">
      <c r="A215" s="6" t="s">
        <v>211</v>
      </c>
      <c r="B215" s="7">
        <v>95.101541298177096</v>
      </c>
      <c r="C215" s="7">
        <v>59.616441947565598</v>
      </c>
      <c r="D215" s="7">
        <v>42.379716981132098</v>
      </c>
      <c r="E215" s="8">
        <v>50.998079464348798</v>
      </c>
      <c r="F215" s="9">
        <f t="shared" si="3"/>
        <v>26.882112152906288</v>
      </c>
    </row>
    <row r="216" spans="1:6">
      <c r="A216" s="6" t="s">
        <v>212</v>
      </c>
      <c r="B216" s="7">
        <v>52.903398125172302</v>
      </c>
      <c r="C216" s="7">
        <v>48.798931342409603</v>
      </c>
      <c r="D216" s="7">
        <v>31.421919447813</v>
      </c>
      <c r="E216" s="8">
        <v>50.851164733791002</v>
      </c>
      <c r="F216" s="9">
        <f t="shared" si="3"/>
        <v>11.403662541201401</v>
      </c>
    </row>
    <row r="217" spans="1:6">
      <c r="A217" s="6" t="s">
        <v>213</v>
      </c>
      <c r="B217" s="7">
        <v>94.452771535580496</v>
      </c>
      <c r="C217" s="7">
        <v>64.0580413940055</v>
      </c>
      <c r="D217" s="7">
        <v>37.463050314465399</v>
      </c>
      <c r="E217" s="8">
        <v>50.760545854235403</v>
      </c>
      <c r="F217" s="9">
        <f t="shared" si="3"/>
        <v>28.515964814352674</v>
      </c>
    </row>
    <row r="218" spans="1:6">
      <c r="A218" s="6" t="s">
        <v>214</v>
      </c>
      <c r="B218" s="7">
        <v>54.959063670412</v>
      </c>
      <c r="C218" s="7">
        <v>45.116168804792601</v>
      </c>
      <c r="D218" s="7">
        <v>19.6816037735849</v>
      </c>
      <c r="E218" s="8">
        <v>50.0376162376023</v>
      </c>
      <c r="F218" s="9">
        <f t="shared" si="3"/>
        <v>18.203932058919836</v>
      </c>
    </row>
    <row r="219" spans="1:6">
      <c r="A219" s="6" t="s">
        <v>215</v>
      </c>
      <c r="B219" s="7">
        <v>115.29112359550599</v>
      </c>
      <c r="C219" s="7">
        <v>54.5069908219551</v>
      </c>
      <c r="D219" s="7">
        <v>44.203616352201301</v>
      </c>
      <c r="E219" s="8">
        <v>49.355303587078197</v>
      </c>
      <c r="F219" s="9">
        <f t="shared" si="3"/>
        <v>38.415066507304012</v>
      </c>
    </row>
    <row r="220" spans="1:6">
      <c r="A220" s="6" t="s">
        <v>216</v>
      </c>
      <c r="B220" s="7">
        <v>53.975805243445699</v>
      </c>
      <c r="C220" s="7">
        <v>42.622641509433997</v>
      </c>
      <c r="D220" s="7">
        <v>5.4523889357754101</v>
      </c>
      <c r="E220" s="8">
        <v>48.299223376439798</v>
      </c>
      <c r="F220" s="9">
        <f t="shared" si="3"/>
        <v>25.380582910722445</v>
      </c>
    </row>
    <row r="221" spans="1:6">
      <c r="A221" s="6" t="s">
        <v>217</v>
      </c>
      <c r="B221" s="7">
        <v>53.280176668696498</v>
      </c>
      <c r="C221" s="7">
        <v>41.797340823970003</v>
      </c>
      <c r="D221" s="7">
        <v>21.9339622641509</v>
      </c>
      <c r="E221" s="8">
        <v>47.538758746333301</v>
      </c>
      <c r="F221" s="9">
        <f t="shared" si="3"/>
        <v>15.858722543883943</v>
      </c>
    </row>
    <row r="222" spans="1:6">
      <c r="A222" s="6" t="s">
        <v>218</v>
      </c>
      <c r="B222" s="7">
        <v>50.376516404742198</v>
      </c>
      <c r="C222" s="7">
        <v>43.263722647532703</v>
      </c>
      <c r="D222" s="7">
        <v>-19.6040843214756</v>
      </c>
      <c r="E222" s="8">
        <v>46.820119526137397</v>
      </c>
      <c r="F222" s="9">
        <f t="shared" si="3"/>
        <v>38.514580499094542</v>
      </c>
    </row>
    <row r="223" spans="1:6">
      <c r="A223" s="6" t="s">
        <v>219</v>
      </c>
      <c r="B223" s="7">
        <v>55.6819850187266</v>
      </c>
      <c r="C223" s="7">
        <v>37.912910994813899</v>
      </c>
      <c r="D223" s="7">
        <v>19.703616352201202</v>
      </c>
      <c r="E223" s="8">
        <v>46.797448006770303</v>
      </c>
      <c r="F223" s="9">
        <f t="shared" si="3"/>
        <v>17.989633195043115</v>
      </c>
    </row>
    <row r="224" spans="1:6">
      <c r="A224" s="6" t="s">
        <v>220</v>
      </c>
      <c r="B224" s="7">
        <v>68.881428754649207</v>
      </c>
      <c r="C224" s="7">
        <v>47.5710319358096</v>
      </c>
      <c r="D224" s="7">
        <v>45.026546546546498</v>
      </c>
      <c r="E224" s="8">
        <v>46.298789241178099</v>
      </c>
      <c r="F224" s="9">
        <f t="shared" si="3"/>
        <v>13.100017962042594</v>
      </c>
    </row>
    <row r="225" spans="1:6">
      <c r="A225" s="6" t="s">
        <v>221</v>
      </c>
      <c r="B225" s="7">
        <v>96.227810400340402</v>
      </c>
      <c r="C225" s="7">
        <v>47.7930024886547</v>
      </c>
      <c r="D225" s="7">
        <v>44.768920595533501</v>
      </c>
      <c r="E225" s="8">
        <v>46.280961542094097</v>
      </c>
      <c r="F225" s="9">
        <f t="shared" si="3"/>
        <v>28.876440883765031</v>
      </c>
    </row>
    <row r="226" spans="1:6">
      <c r="A226" s="6" t="s">
        <v>222</v>
      </c>
      <c r="B226" s="7">
        <v>50.052983700324098</v>
      </c>
      <c r="C226" s="7">
        <v>41.435093632958797</v>
      </c>
      <c r="D226" s="7">
        <v>16.265723270440201</v>
      </c>
      <c r="E226" s="8">
        <v>45.744038666641401</v>
      </c>
      <c r="F226" s="9">
        <f t="shared" si="3"/>
        <v>17.556310361308945</v>
      </c>
    </row>
    <row r="227" spans="1:6">
      <c r="A227" s="6" t="s">
        <v>223</v>
      </c>
      <c r="B227" s="7">
        <v>98.756843800322102</v>
      </c>
      <c r="C227" s="7">
        <v>60.865944067476399</v>
      </c>
      <c r="D227" s="7">
        <v>30.0082712985939</v>
      </c>
      <c r="E227" s="8">
        <v>45.437107683035102</v>
      </c>
      <c r="F227" s="9">
        <f t="shared" si="3"/>
        <v>34.434194420424028</v>
      </c>
    </row>
    <row r="228" spans="1:6">
      <c r="A228" s="6" t="s">
        <v>224</v>
      </c>
      <c r="B228" s="7">
        <v>64.758753791011799</v>
      </c>
      <c r="C228" s="7">
        <v>48.860488947445504</v>
      </c>
      <c r="D228" s="7">
        <v>41.926218494712998</v>
      </c>
      <c r="E228" s="8">
        <v>45.393353721079301</v>
      </c>
      <c r="F228" s="9">
        <f t="shared" si="3"/>
        <v>11.705864625651992</v>
      </c>
    </row>
    <row r="229" spans="1:6">
      <c r="A229" s="6" t="s">
        <v>225</v>
      </c>
      <c r="B229" s="7">
        <v>109.36634460547501</v>
      </c>
      <c r="C229" s="7">
        <v>49.633133443617297</v>
      </c>
      <c r="D229" s="7">
        <v>41.014191071874897</v>
      </c>
      <c r="E229" s="8">
        <v>45.323662257746101</v>
      </c>
      <c r="F229" s="9">
        <f t="shared" si="3"/>
        <v>37.225348836501468</v>
      </c>
    </row>
    <row r="230" spans="1:6">
      <c r="A230" s="6" t="s">
        <v>226</v>
      </c>
      <c r="B230" s="7">
        <v>93.259797904773905</v>
      </c>
      <c r="C230" s="7">
        <v>48.077602996254697</v>
      </c>
      <c r="D230" s="7">
        <v>41.7798742138365</v>
      </c>
      <c r="E230" s="8">
        <v>44.928738605045602</v>
      </c>
      <c r="F230" s="9">
        <f t="shared" si="3"/>
        <v>28.081057280051066</v>
      </c>
    </row>
    <row r="231" spans="1:6">
      <c r="A231" s="6" t="s">
        <v>227</v>
      </c>
      <c r="B231" s="7">
        <v>75.919528878628498</v>
      </c>
      <c r="C231" s="7">
        <v>46.726754446754498</v>
      </c>
      <c r="D231" s="7">
        <v>42.955098570593599</v>
      </c>
      <c r="E231" s="8">
        <v>44.840926508674002</v>
      </c>
      <c r="F231" s="9">
        <f t="shared" si="3"/>
        <v>18.042067197763775</v>
      </c>
    </row>
    <row r="232" spans="1:6">
      <c r="A232" s="6" t="s">
        <v>228</v>
      </c>
      <c r="B232" s="7">
        <v>90.062789261674098</v>
      </c>
      <c r="C232" s="7">
        <v>56.986531986532</v>
      </c>
      <c r="D232" s="7">
        <v>32.091259994485803</v>
      </c>
      <c r="E232" s="8">
        <v>44.538895990508898</v>
      </c>
      <c r="F232" s="9">
        <f t="shared" si="3"/>
        <v>29.081814387648457</v>
      </c>
    </row>
    <row r="233" spans="1:6">
      <c r="A233" s="6" t="s">
        <v>229</v>
      </c>
      <c r="B233" s="7">
        <v>51.197975926845899</v>
      </c>
      <c r="C233" s="7">
        <v>35.5531430934657</v>
      </c>
      <c r="D233" s="7">
        <v>10.959376372419801</v>
      </c>
      <c r="E233" s="8">
        <v>43.375559510155803</v>
      </c>
      <c r="F233" s="9">
        <f t="shared" si="3"/>
        <v>20.28447292066479</v>
      </c>
    </row>
    <row r="234" spans="1:6">
      <c r="A234" s="6" t="s">
        <v>230</v>
      </c>
      <c r="B234" s="7">
        <v>94.329163220292301</v>
      </c>
      <c r="C234" s="7">
        <v>51.725735617040002</v>
      </c>
      <c r="D234" s="7">
        <v>34.765827428529498</v>
      </c>
      <c r="E234" s="8">
        <v>43.245781522784696</v>
      </c>
      <c r="F234" s="9">
        <f t="shared" si="3"/>
        <v>30.687895279057962</v>
      </c>
    </row>
    <row r="235" spans="1:6">
      <c r="A235" s="6" t="s">
        <v>231</v>
      </c>
      <c r="B235" s="7">
        <v>58.974558590911002</v>
      </c>
      <c r="C235" s="7">
        <v>46.146297066297102</v>
      </c>
      <c r="D235" s="7">
        <v>39.104282905574202</v>
      </c>
      <c r="E235" s="8">
        <v>42.625289985935602</v>
      </c>
      <c r="F235" s="9">
        <f t="shared" si="3"/>
        <v>10.074572885859777</v>
      </c>
    </row>
    <row r="236" spans="1:6">
      <c r="A236" s="6" t="s">
        <v>232</v>
      </c>
      <c r="B236" s="7">
        <v>87.416737206617896</v>
      </c>
      <c r="C236" s="7">
        <v>50.489295449295398</v>
      </c>
      <c r="D236" s="7">
        <v>33.309740156225097</v>
      </c>
      <c r="E236" s="8">
        <v>41.8995178027603</v>
      </c>
      <c r="F236" s="9">
        <f t="shared" si="3"/>
        <v>27.64760449122528</v>
      </c>
    </row>
    <row r="237" spans="1:6">
      <c r="A237" s="6" t="s">
        <v>233</v>
      </c>
      <c r="B237" s="7">
        <v>100.80686588859</v>
      </c>
      <c r="C237" s="7">
        <v>47.695809655809697</v>
      </c>
      <c r="D237" s="7">
        <v>35.617660343270103</v>
      </c>
      <c r="E237" s="8">
        <v>41.6567349995399</v>
      </c>
      <c r="F237" s="9">
        <f t="shared" si="3"/>
        <v>34.680202096218906</v>
      </c>
    </row>
    <row r="238" spans="1:6">
      <c r="A238" s="6" t="s">
        <v>234</v>
      </c>
      <c r="B238" s="7">
        <v>51.324269368624201</v>
      </c>
      <c r="C238" s="7">
        <v>31.1632996632997</v>
      </c>
      <c r="D238" s="7">
        <v>-3.9918354451428399</v>
      </c>
      <c r="E238" s="8">
        <v>41.243784515961899</v>
      </c>
      <c r="F238" s="9">
        <f t="shared" si="3"/>
        <v>27.994700914397839</v>
      </c>
    </row>
    <row r="239" spans="1:6">
      <c r="A239" s="6" t="s">
        <v>235</v>
      </c>
      <c r="B239" s="7">
        <v>112.76861423221</v>
      </c>
      <c r="C239" s="7">
        <v>63.259433962264097</v>
      </c>
      <c r="D239" s="7">
        <v>15.4031026384969</v>
      </c>
      <c r="E239" s="8">
        <v>39.331268300380501</v>
      </c>
      <c r="F239" s="9">
        <f t="shared" si="3"/>
        <v>48.685093931438033</v>
      </c>
    </row>
    <row r="240" spans="1:6">
      <c r="A240" s="6" t="s">
        <v>236</v>
      </c>
      <c r="B240" s="7">
        <v>50.932179917323097</v>
      </c>
      <c r="C240" s="7">
        <v>26.852987421383599</v>
      </c>
      <c r="D240" s="7">
        <v>-11.4311610486891</v>
      </c>
      <c r="E240" s="8">
        <v>38.8925836693533</v>
      </c>
      <c r="F240" s="9">
        <f t="shared" si="3"/>
        <v>31.450145287894866</v>
      </c>
    </row>
    <row r="241" spans="1:6">
      <c r="A241" s="6" t="s">
        <v>237</v>
      </c>
      <c r="B241" s="7">
        <v>57.454402515723203</v>
      </c>
      <c r="C241" s="7">
        <v>19.740187265917601</v>
      </c>
      <c r="D241" s="7">
        <v>-18.975056917281101</v>
      </c>
      <c r="E241" s="8">
        <v>38.5972948908204</v>
      </c>
      <c r="F241" s="9">
        <f t="shared" si="3"/>
        <v>38.21582227580312</v>
      </c>
    </row>
    <row r="242" spans="1:6">
      <c r="A242" s="6" t="s">
        <v>238</v>
      </c>
      <c r="B242" s="7">
        <v>98.104583684330194</v>
      </c>
      <c r="C242" s="7">
        <v>53.03711745244</v>
      </c>
      <c r="D242" s="7">
        <v>23.812106572976099</v>
      </c>
      <c r="E242" s="8">
        <v>38.424612012708103</v>
      </c>
      <c r="F242" s="9">
        <f t="shared" si="3"/>
        <v>37.426705992754279</v>
      </c>
    </row>
    <row r="243" spans="1:6">
      <c r="A243" s="6" t="s">
        <v>239</v>
      </c>
      <c r="B243" s="7">
        <v>98.778927792740802</v>
      </c>
      <c r="C243" s="7">
        <v>47.118937398937398</v>
      </c>
      <c r="D243" s="7">
        <v>29.3313273819013</v>
      </c>
      <c r="E243" s="8">
        <v>38.225132390419297</v>
      </c>
      <c r="F243" s="9">
        <f t="shared" si="3"/>
        <v>36.074281883426913</v>
      </c>
    </row>
    <row r="244" spans="1:6">
      <c r="A244" s="6" t="s">
        <v>240</v>
      </c>
      <c r="B244" s="7">
        <v>122.653426907802</v>
      </c>
      <c r="C244" s="7">
        <v>48.655280898876399</v>
      </c>
      <c r="D244" s="7">
        <v>26.498427672956002</v>
      </c>
      <c r="E244" s="8">
        <v>37.576854285916198</v>
      </c>
      <c r="F244" s="9">
        <f t="shared" si="3"/>
        <v>50.352814610980261</v>
      </c>
    </row>
    <row r="245" spans="1:6">
      <c r="A245" s="6" t="s">
        <v>241</v>
      </c>
      <c r="B245" s="7">
        <v>62.990878539496599</v>
      </c>
      <c r="C245" s="7">
        <v>40.844189412737798</v>
      </c>
      <c r="D245" s="7">
        <v>31.923876445615601</v>
      </c>
      <c r="E245" s="8">
        <v>36.384032929176698</v>
      </c>
      <c r="F245" s="9">
        <f t="shared" si="3"/>
        <v>15.995866350456053</v>
      </c>
    </row>
    <row r="246" spans="1:6">
      <c r="A246" s="6" t="s">
        <v>242</v>
      </c>
      <c r="B246" s="7">
        <v>64.948223675772695</v>
      </c>
      <c r="C246" s="7">
        <v>42.367650727650698</v>
      </c>
      <c r="D246" s="7">
        <v>29.2752537329295</v>
      </c>
      <c r="E246" s="8">
        <v>35.821452230290099</v>
      </c>
      <c r="F246" s="9">
        <f t="shared" si="3"/>
        <v>18.045562327415571</v>
      </c>
    </row>
    <row r="247" spans="1:6">
      <c r="A247" s="6" t="s">
        <v>243</v>
      </c>
      <c r="B247" s="7">
        <v>104.5137503914</v>
      </c>
      <c r="C247" s="7">
        <v>57.910377358490599</v>
      </c>
      <c r="D247" s="7">
        <v>12.407827715355801</v>
      </c>
      <c r="E247" s="8">
        <v>35.1591025369232</v>
      </c>
      <c r="F247" s="9">
        <f t="shared" si="3"/>
        <v>46.054057718576558</v>
      </c>
    </row>
    <row r="248" spans="1:6">
      <c r="A248" s="6" t="s">
        <v>244</v>
      </c>
      <c r="B248" s="7">
        <v>82.163095574106904</v>
      </c>
      <c r="C248" s="7">
        <v>39.944119850187299</v>
      </c>
      <c r="D248" s="7">
        <v>30.319182389937101</v>
      </c>
      <c r="E248" s="8">
        <v>35.131651120062202</v>
      </c>
      <c r="F248" s="9">
        <f t="shared" si="3"/>
        <v>27.576779684299552</v>
      </c>
    </row>
    <row r="249" spans="1:6">
      <c r="A249" s="6" t="s">
        <v>245</v>
      </c>
      <c r="B249" s="7">
        <v>97.290524344569306</v>
      </c>
      <c r="C249" s="7">
        <v>47.516330196784502</v>
      </c>
      <c r="D249" s="7">
        <v>22.128930817610101</v>
      </c>
      <c r="E249" s="8">
        <v>34.822630507197303</v>
      </c>
      <c r="F249" s="9">
        <f t="shared" si="3"/>
        <v>38.234486160644124</v>
      </c>
    </row>
    <row r="250" spans="1:6">
      <c r="A250" s="6" t="s">
        <v>246</v>
      </c>
      <c r="B250" s="7">
        <v>97.853100755453696</v>
      </c>
      <c r="C250" s="7">
        <v>46.901927680162999</v>
      </c>
      <c r="D250" s="7">
        <v>20.791898820134101</v>
      </c>
      <c r="E250" s="8">
        <v>33.846913250148503</v>
      </c>
      <c r="F250" s="9">
        <f t="shared" si="3"/>
        <v>39.192228159283239</v>
      </c>
    </row>
    <row r="251" spans="1:6">
      <c r="A251" s="6" t="s">
        <v>7</v>
      </c>
      <c r="B251" s="7">
        <v>37.570149393090603</v>
      </c>
      <c r="C251" s="7">
        <v>33.190299635005502</v>
      </c>
      <c r="D251" s="7">
        <v>28.978210678210701</v>
      </c>
      <c r="E251" s="8">
        <v>33.246219902102297</v>
      </c>
      <c r="F251" s="9">
        <f t="shared" si="3"/>
        <v>4.2962423147754683</v>
      </c>
    </row>
    <row r="252" spans="1:6">
      <c r="A252" s="6" t="s">
        <v>247</v>
      </c>
      <c r="B252" s="7">
        <v>101.752397003745</v>
      </c>
      <c r="C252" s="7">
        <v>53.194968553459098</v>
      </c>
      <c r="D252" s="7">
        <v>12.8407030479647</v>
      </c>
      <c r="E252" s="8">
        <v>33.0178358007119</v>
      </c>
      <c r="F252" s="9">
        <f t="shared" si="3"/>
        <v>44.518872260871774</v>
      </c>
    </row>
    <row r="253" spans="1:6">
      <c r="A253" s="6" t="s">
        <v>248</v>
      </c>
      <c r="B253" s="7">
        <v>51.524869669839099</v>
      </c>
      <c r="C253" s="7">
        <v>35.703895131086099</v>
      </c>
      <c r="D253" s="7">
        <v>28.580974842767301</v>
      </c>
      <c r="E253" s="8">
        <v>32.142434986926702</v>
      </c>
      <c r="F253" s="9">
        <f t="shared" si="3"/>
        <v>11.743519763578446</v>
      </c>
    </row>
    <row r="254" spans="1:6">
      <c r="A254" s="6" t="s">
        <v>249</v>
      </c>
      <c r="B254" s="7">
        <v>52.211011235955098</v>
      </c>
      <c r="C254" s="7">
        <v>33.553728649087397</v>
      </c>
      <c r="D254" s="7">
        <v>30.031446540880498</v>
      </c>
      <c r="E254" s="8">
        <v>31.792587594983999</v>
      </c>
      <c r="F254" s="9">
        <f t="shared" si="3"/>
        <v>11.9194082266349</v>
      </c>
    </row>
    <row r="255" spans="1:6">
      <c r="A255" s="6" t="s">
        <v>250</v>
      </c>
      <c r="B255" s="7">
        <v>113.161333400533</v>
      </c>
      <c r="C255" s="7">
        <v>50.457985653637799</v>
      </c>
      <c r="D255" s="7">
        <v>13.117762613730401</v>
      </c>
      <c r="E255" s="8">
        <v>31.787874133684099</v>
      </c>
      <c r="F255" s="9">
        <f t="shared" si="3"/>
        <v>50.554785680342334</v>
      </c>
    </row>
    <row r="256" spans="1:6">
      <c r="A256" s="6" t="s">
        <v>251</v>
      </c>
      <c r="B256" s="7">
        <v>92.763806592279096</v>
      </c>
      <c r="C256" s="7">
        <v>43.4156987756988</v>
      </c>
      <c r="D256" s="7">
        <v>18.6411206759126</v>
      </c>
      <c r="E256" s="8">
        <v>31.028409725805702</v>
      </c>
      <c r="F256" s="9">
        <f t="shared" si="3"/>
        <v>37.734131394436439</v>
      </c>
    </row>
    <row r="257" spans="1:6">
      <c r="A257" s="6" t="s">
        <v>252</v>
      </c>
      <c r="B257" s="7">
        <v>30.383149304733902</v>
      </c>
      <c r="C257" s="7">
        <v>28.587264150943401</v>
      </c>
      <c r="D257" s="7">
        <v>1.04913857677903</v>
      </c>
      <c r="E257" s="8">
        <v>29.485206727838602</v>
      </c>
      <c r="F257" s="9">
        <f t="shared" si="3"/>
        <v>16.442109298038286</v>
      </c>
    </row>
    <row r="258" spans="1:6">
      <c r="A258" s="6" t="s">
        <v>253</v>
      </c>
      <c r="B258" s="7">
        <v>52.658576779026198</v>
      </c>
      <c r="C258" s="7">
        <v>31.986635220125802</v>
      </c>
      <c r="D258" s="7">
        <v>26.738180041578101</v>
      </c>
      <c r="E258" s="8">
        <v>29.362407630852001</v>
      </c>
      <c r="F258" s="9">
        <f t="shared" si="3"/>
        <v>13.703663844647092</v>
      </c>
    </row>
    <row r="259" spans="1:6">
      <c r="A259" s="6" t="s">
        <v>254</v>
      </c>
      <c r="B259" s="7">
        <v>99.668731007554499</v>
      </c>
      <c r="C259" s="7">
        <v>34.121782531194299</v>
      </c>
      <c r="D259" s="7">
        <v>24.0797012138189</v>
      </c>
      <c r="E259" s="8">
        <v>29.1007418725066</v>
      </c>
      <c r="F259" s="9">
        <f t="shared" ref="F259:F311" si="4">STDEV(B259:D259)</f>
        <v>41.050674531416341</v>
      </c>
    </row>
    <row r="260" spans="1:6">
      <c r="A260" s="6" t="s">
        <v>255</v>
      </c>
      <c r="B260" s="7">
        <v>99.119503227737198</v>
      </c>
      <c r="C260" s="7">
        <v>36.554169554169498</v>
      </c>
      <c r="D260" s="7">
        <v>21.374594824379599</v>
      </c>
      <c r="E260" s="8">
        <v>28.964382189274602</v>
      </c>
      <c r="F260" s="9">
        <f t="shared" si="4"/>
        <v>41.209042796673906</v>
      </c>
    </row>
    <row r="261" spans="1:6">
      <c r="A261" s="6" t="s">
        <v>256</v>
      </c>
      <c r="B261" s="7">
        <v>57.750861423220996</v>
      </c>
      <c r="C261" s="7">
        <v>34.621855345911897</v>
      </c>
      <c r="D261" s="7">
        <v>21.6785806501953</v>
      </c>
      <c r="E261" s="8">
        <v>28.150217998053598</v>
      </c>
      <c r="F261" s="9">
        <f t="shared" si="4"/>
        <v>18.27424746348888</v>
      </c>
    </row>
    <row r="262" spans="1:6">
      <c r="A262" s="6" t="s">
        <v>257</v>
      </c>
      <c r="B262" s="7">
        <v>100.715842696629</v>
      </c>
      <c r="C262" s="7">
        <v>39.805218915036001</v>
      </c>
      <c r="D262" s="7">
        <v>16.141509433962199</v>
      </c>
      <c r="E262" s="8">
        <v>27.9733641744991</v>
      </c>
      <c r="F262" s="9">
        <f t="shared" si="4"/>
        <v>43.632734429347977</v>
      </c>
    </row>
    <row r="263" spans="1:6">
      <c r="A263" s="6" t="s">
        <v>258</v>
      </c>
      <c r="B263" s="7">
        <v>65.89</v>
      </c>
      <c r="C263" s="7">
        <v>32.983490566037702</v>
      </c>
      <c r="D263" s="7">
        <v>18.172294638424301</v>
      </c>
      <c r="E263" s="8">
        <v>25.577892602231</v>
      </c>
      <c r="F263" s="9">
        <f t="shared" si="4"/>
        <v>24.423995349204397</v>
      </c>
    </row>
    <row r="264" spans="1:6">
      <c r="A264" s="6" t="s">
        <v>259</v>
      </c>
      <c r="B264" s="7">
        <v>104.667858491613</v>
      </c>
      <c r="C264" s="7">
        <v>34.431161048689098</v>
      </c>
      <c r="D264" s="7">
        <v>15.518867924528299</v>
      </c>
      <c r="E264" s="8">
        <v>24.9750144866087</v>
      </c>
      <c r="F264" s="9">
        <f t="shared" si="4"/>
        <v>46.972351828909538</v>
      </c>
    </row>
    <row r="265" spans="1:6">
      <c r="A265" s="6" t="s">
        <v>260</v>
      </c>
      <c r="B265" s="7">
        <v>25.984382022471898</v>
      </c>
      <c r="C265" s="7">
        <v>23.1111595100937</v>
      </c>
      <c r="D265" s="7">
        <v>1.49842767295595</v>
      </c>
      <c r="E265" s="8">
        <v>24.547770766282799</v>
      </c>
      <c r="F265" s="9">
        <f t="shared" si="4"/>
        <v>13.384864247078015</v>
      </c>
    </row>
    <row r="266" spans="1:6">
      <c r="A266" s="6" t="s">
        <v>261</v>
      </c>
      <c r="B266" s="7">
        <v>37.379961740793902</v>
      </c>
      <c r="C266" s="7">
        <v>28.339173019173</v>
      </c>
      <c r="D266" s="7">
        <v>19.491509554956998</v>
      </c>
      <c r="E266" s="8">
        <v>23.915341287065001</v>
      </c>
      <c r="F266" s="9">
        <f t="shared" si="4"/>
        <v>8.944399840961772</v>
      </c>
    </row>
    <row r="267" spans="1:6">
      <c r="A267" s="6" t="s">
        <v>262</v>
      </c>
      <c r="B267" s="7">
        <v>38.452075584626598</v>
      </c>
      <c r="C267" s="7">
        <v>25.607391466071501</v>
      </c>
      <c r="D267" s="7">
        <v>16.9805775005775</v>
      </c>
      <c r="E267" s="8">
        <v>21.2939844833245</v>
      </c>
      <c r="F267" s="9">
        <f t="shared" si="4"/>
        <v>10.804575105590121</v>
      </c>
    </row>
    <row r="268" spans="1:6">
      <c r="A268" s="6" t="s">
        <v>263</v>
      </c>
      <c r="B268" s="7">
        <v>111.49933880597</v>
      </c>
      <c r="C268" s="7">
        <v>46.380100634132901</v>
      </c>
      <c r="D268" s="7">
        <v>-4.1435368174498599</v>
      </c>
      <c r="E268" s="8">
        <v>21.118281908341501</v>
      </c>
      <c r="F268" s="9">
        <f t="shared" si="4"/>
        <v>57.9747470942783</v>
      </c>
    </row>
    <row r="269" spans="1:6">
      <c r="A269" s="6" t="s">
        <v>264</v>
      </c>
      <c r="B269" s="7">
        <v>96.556744046855599</v>
      </c>
      <c r="C269" s="7">
        <v>32.200794409904901</v>
      </c>
      <c r="D269" s="7">
        <v>9.5372510972510902</v>
      </c>
      <c r="E269" s="8">
        <v>20.869022753578001</v>
      </c>
      <c r="F269" s="9">
        <f t="shared" si="4"/>
        <v>45.143690224224642</v>
      </c>
    </row>
    <row r="270" spans="1:6">
      <c r="A270" s="6" t="s">
        <v>265</v>
      </c>
      <c r="B270" s="7">
        <v>87.779363930332494</v>
      </c>
      <c r="C270" s="7">
        <v>30.178838951310901</v>
      </c>
      <c r="D270" s="7">
        <v>10.501572327044</v>
      </c>
      <c r="E270" s="8">
        <v>20.340205639177398</v>
      </c>
      <c r="F270" s="9">
        <f t="shared" si="4"/>
        <v>40.15983145454063</v>
      </c>
    </row>
    <row r="271" spans="1:6">
      <c r="A271" s="6" t="s">
        <v>266</v>
      </c>
      <c r="B271" s="7">
        <v>43.150257976660399</v>
      </c>
      <c r="C271" s="7">
        <v>20.878144654088</v>
      </c>
      <c r="D271" s="7">
        <v>19.31734082397</v>
      </c>
      <c r="E271" s="8">
        <v>20.097742739029002</v>
      </c>
      <c r="F271" s="9">
        <f t="shared" si="4"/>
        <v>13.332235874354947</v>
      </c>
    </row>
    <row r="272" spans="1:6">
      <c r="A272" s="6" t="s">
        <v>267</v>
      </c>
      <c r="B272" s="7">
        <v>102.211406096362</v>
      </c>
      <c r="C272" s="7">
        <v>24.039747064137298</v>
      </c>
      <c r="D272" s="7">
        <v>14.547304227304201</v>
      </c>
      <c r="E272" s="8">
        <v>19.293525645720798</v>
      </c>
      <c r="F272" s="9">
        <f t="shared" si="4"/>
        <v>48.10736170859488</v>
      </c>
    </row>
    <row r="273" spans="1:6">
      <c r="A273" s="6" t="s">
        <v>268</v>
      </c>
      <c r="B273" s="7">
        <v>41.593445692883897</v>
      </c>
      <c r="C273" s="7">
        <v>21.033157724140199</v>
      </c>
      <c r="D273" s="7">
        <v>13.9772012578616</v>
      </c>
      <c r="E273" s="8">
        <v>17.505179491000899</v>
      </c>
      <c r="F273" s="9">
        <f t="shared" si="4"/>
        <v>14.347873940684183</v>
      </c>
    </row>
    <row r="274" spans="1:6">
      <c r="A274" s="6" t="s">
        <v>269</v>
      </c>
      <c r="B274" s="7">
        <v>133.330188679245</v>
      </c>
      <c r="C274" s="7">
        <v>21.736922366092799</v>
      </c>
      <c r="D274" s="7">
        <v>13.201423220973799</v>
      </c>
      <c r="E274" s="8">
        <v>17.4691727935333</v>
      </c>
      <c r="F274" s="9">
        <f t="shared" si="4"/>
        <v>67.028392146690052</v>
      </c>
    </row>
    <row r="275" spans="1:6">
      <c r="A275" s="6" t="s">
        <v>270</v>
      </c>
      <c r="B275" s="7">
        <v>74.525468164794006</v>
      </c>
      <c r="C275" s="7">
        <v>17.8985849056604</v>
      </c>
      <c r="D275" s="7">
        <v>16.249627990993101</v>
      </c>
      <c r="E275" s="8">
        <v>17.074106448326798</v>
      </c>
      <c r="F275" s="9">
        <f t="shared" si="4"/>
        <v>33.179804385881987</v>
      </c>
    </row>
    <row r="276" spans="1:6">
      <c r="A276" s="6" t="s">
        <v>271</v>
      </c>
      <c r="B276" s="7">
        <v>81.454531835205998</v>
      </c>
      <c r="C276" s="7">
        <v>29.716226837034199</v>
      </c>
      <c r="D276" s="7">
        <v>3.2397798742138302</v>
      </c>
      <c r="E276" s="8">
        <v>16.478003355624001</v>
      </c>
      <c r="F276" s="9">
        <f t="shared" si="4"/>
        <v>39.781490403156127</v>
      </c>
    </row>
    <row r="277" spans="1:6">
      <c r="A277" s="6" t="s">
        <v>272</v>
      </c>
      <c r="B277" s="7">
        <v>40.810405284858597</v>
      </c>
      <c r="C277" s="7">
        <v>16.542022471910101</v>
      </c>
      <c r="D277" s="7">
        <v>15.8215408805031</v>
      </c>
      <c r="E277" s="8">
        <v>16.181781676206601</v>
      </c>
      <c r="F277" s="9">
        <f t="shared" si="4"/>
        <v>14.22390500940017</v>
      </c>
    </row>
    <row r="278" spans="1:6">
      <c r="A278" s="6" t="s">
        <v>273</v>
      </c>
      <c r="B278" s="7">
        <v>94.461676316514996</v>
      </c>
      <c r="C278" s="7">
        <v>32.106572237804897</v>
      </c>
      <c r="D278" s="7">
        <v>-4.0330844678665101E-2</v>
      </c>
      <c r="E278" s="8">
        <v>16.033120696563099</v>
      </c>
      <c r="F278" s="9">
        <f t="shared" si="4"/>
        <v>48.048953751973379</v>
      </c>
    </row>
    <row r="279" spans="1:6">
      <c r="A279" s="14" t="s">
        <v>274</v>
      </c>
      <c r="B279" s="15">
        <v>16.512210672210699</v>
      </c>
      <c r="C279" s="15">
        <v>14.962772006327199</v>
      </c>
      <c r="D279" s="15">
        <v>6.6210345926988596</v>
      </c>
      <c r="E279" s="16">
        <v>15.7374913392689</v>
      </c>
      <c r="F279" s="17">
        <f t="shared" si="4"/>
        <v>5.3200988006672816</v>
      </c>
    </row>
    <row r="280" spans="1:6">
      <c r="A280" s="6" t="s">
        <v>275</v>
      </c>
      <c r="B280" s="7">
        <v>29.454217434055799</v>
      </c>
      <c r="C280" s="7">
        <v>18.216142296142301</v>
      </c>
      <c r="D280" s="7">
        <v>13.040982517668301</v>
      </c>
      <c r="E280" s="8">
        <v>15.628562406905299</v>
      </c>
      <c r="F280" s="9">
        <f t="shared" si="4"/>
        <v>8.3911748478053489</v>
      </c>
    </row>
    <row r="281" spans="1:6">
      <c r="A281" s="6" t="s">
        <v>276</v>
      </c>
      <c r="B281" s="7">
        <v>105.195617977528</v>
      </c>
      <c r="C281" s="7">
        <v>40.073639362272097</v>
      </c>
      <c r="D281" s="7">
        <v>-9.0102201257862102</v>
      </c>
      <c r="E281" s="8">
        <v>15.5317096182429</v>
      </c>
      <c r="F281" s="9">
        <f t="shared" si="4"/>
        <v>57.290299961235014</v>
      </c>
    </row>
    <row r="282" spans="1:6">
      <c r="A282" s="6" t="s">
        <v>277</v>
      </c>
      <c r="B282" s="7">
        <v>53.396662316187602</v>
      </c>
      <c r="C282" s="7">
        <v>20.594339622641499</v>
      </c>
      <c r="D282" s="7">
        <v>10.2938202247191</v>
      </c>
      <c r="E282" s="8">
        <v>15.444079923680301</v>
      </c>
      <c r="F282" s="9">
        <f t="shared" si="4"/>
        <v>22.509065100978663</v>
      </c>
    </row>
    <row r="283" spans="1:6">
      <c r="A283" s="14" t="s">
        <v>274</v>
      </c>
      <c r="B283" s="15">
        <v>21.746949325184602</v>
      </c>
      <c r="C283" s="15">
        <v>6.6647330447330502</v>
      </c>
      <c r="D283" s="15">
        <v>-9.4183473389355807</v>
      </c>
      <c r="E283" s="16">
        <v>14.2058411849588</v>
      </c>
      <c r="F283" s="17">
        <f t="shared" si="4"/>
        <v>15.585326639291656</v>
      </c>
    </row>
    <row r="284" spans="1:6">
      <c r="A284" s="6" t="s">
        <v>278</v>
      </c>
      <c r="B284" s="7">
        <v>82.708838951310895</v>
      </c>
      <c r="C284" s="7">
        <v>17.805817610062899</v>
      </c>
      <c r="D284" s="7">
        <v>10.412657171624</v>
      </c>
      <c r="E284" s="8">
        <v>14.109237390843401</v>
      </c>
      <c r="F284" s="9">
        <f t="shared" si="4"/>
        <v>39.778132393759016</v>
      </c>
    </row>
    <row r="285" spans="1:6">
      <c r="A285" s="6" t="s">
        <v>279</v>
      </c>
      <c r="B285" s="7">
        <v>52.578252319268103</v>
      </c>
      <c r="C285" s="7">
        <v>14.9009655809656</v>
      </c>
      <c r="D285" s="7">
        <v>11.1272517136936</v>
      </c>
      <c r="E285" s="8">
        <v>13.0141086473296</v>
      </c>
      <c r="F285" s="9">
        <f t="shared" si="4"/>
        <v>22.920166896991415</v>
      </c>
    </row>
    <row r="286" spans="1:6">
      <c r="A286" s="6" t="s">
        <v>280</v>
      </c>
      <c r="B286" s="7">
        <v>67.1366432808057</v>
      </c>
      <c r="C286" s="7">
        <v>22.197327044025101</v>
      </c>
      <c r="D286" s="7">
        <v>1.3200374531835199</v>
      </c>
      <c r="E286" s="8">
        <v>11.7586822486043</v>
      </c>
      <c r="F286" s="9">
        <f t="shared" si="4"/>
        <v>33.633388587230364</v>
      </c>
    </row>
    <row r="287" spans="1:6">
      <c r="A287" s="6" t="s">
        <v>281</v>
      </c>
      <c r="B287" s="7">
        <v>12.515195195195201</v>
      </c>
      <c r="C287" s="7">
        <v>9.9945662861784506</v>
      </c>
      <c r="D287" s="7">
        <v>-0.266432860407042</v>
      </c>
      <c r="E287" s="8">
        <v>11.254880740686801</v>
      </c>
      <c r="F287" s="9">
        <f t="shared" si="4"/>
        <v>6.7701758881011544</v>
      </c>
    </row>
    <row r="288" spans="1:6">
      <c r="A288" s="6" t="s">
        <v>282</v>
      </c>
      <c r="B288" s="7">
        <v>74.737213950923604</v>
      </c>
      <c r="C288" s="7">
        <v>18.650344019909198</v>
      </c>
      <c r="D288" s="7">
        <v>0.36659360446916806</v>
      </c>
      <c r="E288" s="8">
        <v>9.5084688121892107</v>
      </c>
      <c r="F288" s="9">
        <f t="shared" si="4"/>
        <v>38.753541082566663</v>
      </c>
    </row>
    <row r="289" spans="1:6">
      <c r="A289" s="6" t="s">
        <v>283</v>
      </c>
      <c r="B289" s="7">
        <v>106.15951310861399</v>
      </c>
      <c r="C289" s="7">
        <v>15.3349056603774</v>
      </c>
      <c r="D289" s="7">
        <v>2.9695816272498101</v>
      </c>
      <c r="E289" s="8">
        <v>9.1522436438135895</v>
      </c>
      <c r="F289" s="9">
        <f t="shared" si="4"/>
        <v>56.347393485559962</v>
      </c>
    </row>
    <row r="290" spans="1:6">
      <c r="A290" s="6" t="s">
        <v>284</v>
      </c>
      <c r="B290" s="7">
        <v>69.103851965028397</v>
      </c>
      <c r="C290" s="7">
        <v>22.574728800611201</v>
      </c>
      <c r="D290" s="7">
        <v>-5.4668236991766497</v>
      </c>
      <c r="E290" s="8">
        <v>8.5539525507172502</v>
      </c>
      <c r="F290" s="9">
        <f t="shared" si="4"/>
        <v>37.665354633632759</v>
      </c>
    </row>
    <row r="291" spans="1:6">
      <c r="A291" s="14" t="s">
        <v>274</v>
      </c>
      <c r="B291" s="15">
        <v>5.94355657414481</v>
      </c>
      <c r="C291" s="15">
        <v>5.7441371700195303</v>
      </c>
      <c r="D291" s="15">
        <v>-13.2892725575079</v>
      </c>
      <c r="E291" s="16">
        <v>5.8438468720821701</v>
      </c>
      <c r="F291" s="17">
        <f t="shared" si="4"/>
        <v>11.046961651377471</v>
      </c>
    </row>
    <row r="292" spans="1:6">
      <c r="A292" s="14" t="s">
        <v>274</v>
      </c>
      <c r="B292" s="15">
        <v>25.833992094861699</v>
      </c>
      <c r="C292" s="15">
        <v>7.2739178384339596</v>
      </c>
      <c r="D292" s="15">
        <v>2.1591189062407401</v>
      </c>
      <c r="E292" s="16">
        <v>4.7165183723373501</v>
      </c>
      <c r="F292" s="17">
        <f t="shared" si="4"/>
        <v>12.457508746522851</v>
      </c>
    </row>
    <row r="293" spans="1:6">
      <c r="A293" s="6" t="s">
        <v>285</v>
      </c>
      <c r="B293" s="7">
        <v>77.854569288389499</v>
      </c>
      <c r="C293" s="7">
        <v>20.220172711459199</v>
      </c>
      <c r="D293" s="7">
        <v>-11.627358490565999</v>
      </c>
      <c r="E293" s="8">
        <v>4.2964071104465598</v>
      </c>
      <c r="F293" s="9">
        <f t="shared" si="4"/>
        <v>45.356007157246275</v>
      </c>
    </row>
    <row r="294" spans="1:6">
      <c r="A294" s="14" t="s">
        <v>274</v>
      </c>
      <c r="B294" s="15">
        <v>14.0303370786517</v>
      </c>
      <c r="C294" s="15">
        <v>7.2499999999999796</v>
      </c>
      <c r="D294" s="15">
        <v>0.95313419478867811</v>
      </c>
      <c r="E294" s="16">
        <v>4.1015670973943301</v>
      </c>
      <c r="F294" s="17">
        <f t="shared" si="4"/>
        <v>6.5400907885478921</v>
      </c>
    </row>
    <row r="295" spans="1:6">
      <c r="A295" s="6" t="s">
        <v>286</v>
      </c>
      <c r="B295" s="7">
        <v>92.729913214484199</v>
      </c>
      <c r="C295" s="7">
        <v>8.3862984218077408</v>
      </c>
      <c r="D295" s="7">
        <v>-1.61353661353661</v>
      </c>
      <c r="E295" s="8">
        <v>3.3863809041355699</v>
      </c>
      <c r="F295" s="9">
        <f t="shared" si="4"/>
        <v>51.824268096587353</v>
      </c>
    </row>
    <row r="296" spans="1:6">
      <c r="A296" s="6" t="s">
        <v>287</v>
      </c>
      <c r="B296" s="7">
        <v>47.464622641509401</v>
      </c>
      <c r="C296" s="7">
        <v>15.781947565543099</v>
      </c>
      <c r="D296" s="7">
        <v>-11.467858925963</v>
      </c>
      <c r="E296" s="8">
        <v>2.1570443197900402</v>
      </c>
      <c r="F296" s="9">
        <f t="shared" si="4"/>
        <v>29.494014187894294</v>
      </c>
    </row>
    <row r="297" spans="1:6">
      <c r="A297" s="6" t="s">
        <v>288</v>
      </c>
      <c r="B297" s="7">
        <v>125.436234224084</v>
      </c>
      <c r="C297" s="7">
        <v>19.736635220125802</v>
      </c>
      <c r="D297" s="7">
        <v>-18.7243071161049</v>
      </c>
      <c r="E297" s="8">
        <v>0.50616405201043702</v>
      </c>
      <c r="F297" s="9">
        <f t="shared" si="4"/>
        <v>74.647963797285115</v>
      </c>
    </row>
    <row r="298" spans="1:6">
      <c r="A298" s="14" t="s">
        <v>274</v>
      </c>
      <c r="B298" s="15">
        <v>1.1684072848845499</v>
      </c>
      <c r="C298" s="15">
        <v>-0.95833333333335713</v>
      </c>
      <c r="D298" s="15">
        <v>-32.557228464419502</v>
      </c>
      <c r="E298" s="16">
        <v>0.10503697577559501</v>
      </c>
      <c r="F298" s="17">
        <f t="shared" si="4"/>
        <v>18.887525450489328</v>
      </c>
    </row>
    <row r="299" spans="1:6">
      <c r="A299" s="6" t="s">
        <v>289</v>
      </c>
      <c r="B299" s="7">
        <v>46.281005920060799</v>
      </c>
      <c r="C299" s="7">
        <v>10.7078758600498</v>
      </c>
      <c r="D299" s="7">
        <v>-11.7118141714916</v>
      </c>
      <c r="E299" s="8">
        <v>-0.50196915572091305</v>
      </c>
      <c r="F299" s="9">
        <f t="shared" si="4"/>
        <v>29.243965946123026</v>
      </c>
    </row>
    <row r="300" spans="1:6">
      <c r="A300" s="14" t="s">
        <v>274</v>
      </c>
      <c r="B300" s="15">
        <v>-0.49905946731649603</v>
      </c>
      <c r="C300" s="15">
        <v>-0.56931392931392899</v>
      </c>
      <c r="D300" s="15">
        <v>-4.3482251979382598</v>
      </c>
      <c r="E300" s="16">
        <v>-0.53418669831521204</v>
      </c>
      <c r="F300" s="17">
        <f t="shared" si="4"/>
        <v>2.2023163142231059</v>
      </c>
    </row>
    <row r="301" spans="1:6">
      <c r="A301" s="14" t="s">
        <v>274</v>
      </c>
      <c r="B301" s="15">
        <v>-0.42149159084644505</v>
      </c>
      <c r="C301" s="15">
        <v>-2.9772917478802201</v>
      </c>
      <c r="D301" s="15">
        <v>-16.729029424681599</v>
      </c>
      <c r="E301" s="16">
        <v>-1.69939166936333</v>
      </c>
      <c r="F301" s="17">
        <f t="shared" si="4"/>
        <v>8.7709576992881981</v>
      </c>
    </row>
    <row r="302" spans="1:6">
      <c r="A302" s="14" t="s">
        <v>274</v>
      </c>
      <c r="B302" s="15">
        <v>2.1867428282647499</v>
      </c>
      <c r="C302" s="15">
        <v>-0.85185185185185508</v>
      </c>
      <c r="D302" s="15">
        <v>-3.28439481665289</v>
      </c>
      <c r="E302" s="16">
        <v>-2.0681233342523702</v>
      </c>
      <c r="F302" s="17">
        <f t="shared" si="4"/>
        <v>2.7411576032542309</v>
      </c>
    </row>
    <row r="303" spans="1:6">
      <c r="A303" s="14" t="s">
        <v>274</v>
      </c>
      <c r="B303" s="15">
        <v>-2.9240763716570202</v>
      </c>
      <c r="C303" s="15">
        <v>-3.5412055708297099</v>
      </c>
      <c r="D303" s="15">
        <v>-10.026204069682301</v>
      </c>
      <c r="E303" s="16">
        <v>-3.2326409712433701</v>
      </c>
      <c r="F303" s="17">
        <f t="shared" si="4"/>
        <v>3.9343841495556795</v>
      </c>
    </row>
    <row r="304" spans="1:6">
      <c r="A304" s="14" t="s">
        <v>274</v>
      </c>
      <c r="B304" s="15">
        <v>23.009063670412001</v>
      </c>
      <c r="C304" s="15">
        <v>0.30657265164296704</v>
      </c>
      <c r="D304" s="15">
        <v>-6.9245283018868102</v>
      </c>
      <c r="E304" s="16">
        <v>-3.3089778251219202</v>
      </c>
      <c r="F304" s="17">
        <f t="shared" si="4"/>
        <v>15.618962021751527</v>
      </c>
    </row>
    <row r="305" spans="1:6">
      <c r="A305" s="14" t="s">
        <v>274</v>
      </c>
      <c r="B305" s="15">
        <v>1.6768867924528301</v>
      </c>
      <c r="C305" s="15">
        <v>-2.2468428777445699</v>
      </c>
      <c r="D305" s="15">
        <v>-4.6985393258426997</v>
      </c>
      <c r="E305" s="16">
        <v>-3.4726911017936399</v>
      </c>
      <c r="F305" s="17">
        <f t="shared" si="4"/>
        <v>3.2159116952078866</v>
      </c>
    </row>
    <row r="306" spans="1:6">
      <c r="A306" s="14" t="s">
        <v>274</v>
      </c>
      <c r="B306" s="15">
        <v>-0.83552220939677802</v>
      </c>
      <c r="C306" s="15">
        <v>-3.8640517440517499</v>
      </c>
      <c r="D306" s="15">
        <v>-5.4732185557149702</v>
      </c>
      <c r="E306" s="16">
        <v>-4.66863514988336</v>
      </c>
      <c r="F306" s="17">
        <f t="shared" si="4"/>
        <v>2.3547694993597195</v>
      </c>
    </row>
    <row r="307" spans="1:6">
      <c r="A307" s="6" t="s">
        <v>290</v>
      </c>
      <c r="B307" s="7">
        <v>93.927315963606304</v>
      </c>
      <c r="C307" s="7">
        <v>-4.5614631022188599</v>
      </c>
      <c r="D307" s="7">
        <v>-6.9683062509149503</v>
      </c>
      <c r="E307" s="8">
        <v>-5.7648846765668997</v>
      </c>
      <c r="F307" s="9">
        <f t="shared" si="4"/>
        <v>57.569898207707389</v>
      </c>
    </row>
    <row r="308" spans="1:6">
      <c r="A308" s="14" t="s">
        <v>274</v>
      </c>
      <c r="B308" s="15">
        <v>0.15614718614718501</v>
      </c>
      <c r="C308" s="15">
        <v>-5.1847126729479598</v>
      </c>
      <c r="D308" s="15">
        <v>-6.9651235039470301</v>
      </c>
      <c r="E308" s="16">
        <v>-6.0749180884475003</v>
      </c>
      <c r="F308" s="17">
        <f t="shared" si="4"/>
        <v>3.7060118502065333</v>
      </c>
    </row>
    <row r="309" spans="1:6">
      <c r="A309" s="14" t="s">
        <v>274</v>
      </c>
      <c r="B309" s="15">
        <v>0.38692279079653502</v>
      </c>
      <c r="C309" s="15">
        <v>-12.5096881496882</v>
      </c>
      <c r="D309" s="15">
        <v>-12.8364413663375</v>
      </c>
      <c r="E309" s="16">
        <v>-12.673064758012799</v>
      </c>
      <c r="F309" s="17">
        <f t="shared" si="4"/>
        <v>7.5419570962162314</v>
      </c>
    </row>
    <row r="310" spans="1:6">
      <c r="A310" s="6" t="s">
        <v>291</v>
      </c>
      <c r="B310" s="7">
        <v>100.90479671668599</v>
      </c>
      <c r="C310" s="7">
        <v>-10.6865269142888</v>
      </c>
      <c r="D310" s="7">
        <v>-15.2818572418572</v>
      </c>
      <c r="E310" s="8">
        <v>-12.984192078073001</v>
      </c>
      <c r="F310" s="9">
        <f t="shared" si="4"/>
        <v>65.793970251351908</v>
      </c>
    </row>
    <row r="311" spans="1:6">
      <c r="A311" s="6" t="s">
        <v>292</v>
      </c>
      <c r="B311" s="7">
        <v>56.786067290838403</v>
      </c>
      <c r="C311" s="7">
        <v>-14.2419034419034</v>
      </c>
      <c r="D311" s="7">
        <v>-16.492613847707101</v>
      </c>
      <c r="E311" s="8">
        <v>-15.3672586448053</v>
      </c>
      <c r="F311" s="9">
        <f t="shared" si="4"/>
        <v>41.672939727411126</v>
      </c>
    </row>
  </sheetData>
  <sheetProtection selectLockedCells="1" selectUnlockedCells="1"/>
  <phoneticPr fontId="2"/>
  <pageMargins left="0.78749999999999998" right="0.78749999999999998" top="1.0527777777777778" bottom="1.0527777777777778" header="0.78749999999999998" footer="0.78749999999999998"/>
  <pageSetup orientation="portrait" useFirstPageNumber="1" horizontalDpi="300" verticalDpi="300" r:id="rId1"/>
  <headerFooter alignWithMargins="0">
    <oddHeader>&amp;C&amp;"Times New Roman,Normal"&amp;12&amp;A</oddHeader>
    <oddFooter>&amp;C&amp;"Times New Roman,Normal"&amp;12Page &amp;P</oddFooter>
  </headerFooter>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heet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samitsu</dc:creator>
  <cp:lastModifiedBy>Masamitsu</cp:lastModifiedBy>
  <dcterms:created xsi:type="dcterms:W3CDTF">2012-12-03T23:28:45Z</dcterms:created>
  <dcterms:modified xsi:type="dcterms:W3CDTF">2014-03-31T20:16:45Z</dcterms:modified>
</cp:coreProperties>
</file>